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aaafiles\doc\papers\2019\Sci Rep submission\"/>
    </mc:Choice>
  </mc:AlternateContent>
  <bookViews>
    <workbookView xWindow="0" yWindow="0" windowWidth="20400" windowHeight="8040"/>
  </bookViews>
  <sheets>
    <sheet name="down in CM from Uty&lt;GT&gt; " sheetId="1" r:id="rId1"/>
    <sheet name="up in CM from Uty&lt;GT&gt; " sheetId="2" r:id="rId2"/>
    <sheet name="down in LV from Uty&lt;GT&gt; " sheetId="3" r:id="rId3"/>
    <sheet name="up in LV from Uty&lt;GT&gt; 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4" i="4" l="1"/>
  <c r="G44" i="4"/>
  <c r="B44" i="4"/>
</calcChain>
</file>

<file path=xl/sharedStrings.xml><?xml version="1.0" encoding="utf-8"?>
<sst xmlns="http://schemas.openxmlformats.org/spreadsheetml/2006/main" count="712" uniqueCount="312">
  <si>
    <t>REFLIST</t>
  </si>
  <si>
    <t>embryonic organ morphogenesis (GO:0048562)</t>
  </si>
  <si>
    <t>BP</t>
  </si>
  <si>
    <t>regulation of animal organ morphogenesis (GO:2000027)</t>
  </si>
  <si>
    <t>positive regulation of animal organ morphogenesis (GO:0110110)</t>
  </si>
  <si>
    <t>embryonic organ development (GO:0048568)</t>
  </si>
  <si>
    <t>tissue morphogenesis (GO:0048729)</t>
  </si>
  <si>
    <t>regulation of developmental growth (GO:0048638)</t>
  </si>
  <si>
    <t>regulation of organ growth (GO:0046620)</t>
  </si>
  <si>
    <t>embryonic morphogenesis (GO:0048598)</t>
  </si>
  <si>
    <t>body morphogenesis (GO:0010171)</t>
  </si>
  <si>
    <t>positive regulation of developmental growth (GO:0048639)</t>
  </si>
  <si>
    <t>post-embryonic development (GO:0009791)</t>
  </si>
  <si>
    <t>negative regulation of developmental growth (GO:0048640)</t>
  </si>
  <si>
    <t>positive regulation of cell morphogenesis involved in differentiation (GO:0010770)</t>
  </si>
  <si>
    <t>embryo development (GO:0009790)</t>
  </si>
  <si>
    <t>animal organ morphogenesis (GO:0009887)</t>
  </si>
  <si>
    <t>developmental growth (GO:0048589)</t>
  </si>
  <si>
    <t>neural tube closure (GO:0001843)</t>
  </si>
  <si>
    <t>tube closure (GO:0060606)</t>
  </si>
  <si>
    <t>primary neural tube formation (GO:0014020)</t>
  </si>
  <si>
    <t>neural tube formation (GO:0001841)</t>
  </si>
  <si>
    <t>tube morphogenesis (GO:0035239)</t>
  </si>
  <si>
    <t>neural tube development (GO:0021915)</t>
  </si>
  <si>
    <t>embryonic epithelial tube formation (GO:0001838)</t>
  </si>
  <si>
    <t>tube formation (GO:0035148)</t>
  </si>
  <si>
    <t>epithelial tube formation (GO:0072175)</t>
  </si>
  <si>
    <t>epithelial tube morphogenesis (GO:0060562)</t>
  </si>
  <si>
    <t>tube development (GO:0035295)</t>
  </si>
  <si>
    <t>morphogenesis of embryonic epithelium (GO:0016331)</t>
  </si>
  <si>
    <t>morphogenesis of an epithelium (GO:0002009)</t>
  </si>
  <si>
    <t>morphogenesis of a branching epithelium (GO:0061138)</t>
  </si>
  <si>
    <t>morphogenesis of a branching structure (GO:0001763)</t>
  </si>
  <si>
    <t>appendage development (GO:0048736)</t>
  </si>
  <si>
    <t>limb development (GO:0060173)</t>
  </si>
  <si>
    <t>regulation of anatomical structure morphogenesis (GO:0022603)</t>
  </si>
  <si>
    <t>epithelium development (GO:0060429)</t>
  </si>
  <si>
    <t>anatomical structure formation involved in morphogenesis (GO:0048646)</t>
  </si>
  <si>
    <t>anterior/posterior axis specification (GO:0009948)</t>
  </si>
  <si>
    <t>axis specification (GO:0009798)</t>
  </si>
  <si>
    <t>mesoderm development (GO:0007498)</t>
  </si>
  <si>
    <t>mesenchymal cell differentiation (GO:0048762)</t>
  </si>
  <si>
    <t>anterior/posterior pattern specification (GO:0009952)</t>
  </si>
  <si>
    <t>mesenchyme development (GO:0060485)</t>
  </si>
  <si>
    <t>heart trabecula morphogenesis (GO:0061384)</t>
  </si>
  <si>
    <t>trabecula morphogenesis (GO:0061383)</t>
  </si>
  <si>
    <t>negative regulation of cardiac muscle tissue development (GO:0055026)</t>
  </si>
  <si>
    <t>regulation of heart morphogenesis (GO:2000826)</t>
  </si>
  <si>
    <t>ventricular septum morphogenesis (GO:0060412)</t>
  </si>
  <si>
    <t>ventricular cardiac muscle tissue development (GO:0003229)</t>
  </si>
  <si>
    <t>ventricular septum development (GO:0003281)</t>
  </si>
  <si>
    <t>regulation of cardiac muscle tissue development (GO:0055024)</t>
  </si>
  <si>
    <t>cardiac septum morphogenesis (GO:0060411)</t>
  </si>
  <si>
    <t>cardiac ventricle development (GO:0003231)</t>
  </si>
  <si>
    <t>cardiac septum development (GO:0003279)</t>
  </si>
  <si>
    <t>cardiac chamber development (GO:0003205)</t>
  </si>
  <si>
    <t>outflow tract morphogenesis (GO:0003151)</t>
  </si>
  <si>
    <t>regulation of striated muscle tissue development (GO:0016202)</t>
  </si>
  <si>
    <t>cardiac muscle tissue development (GO:0048738)</t>
  </si>
  <si>
    <t>regulation of muscle tissue development (GO:1901861)</t>
  </si>
  <si>
    <t>cardiac chamber morphogenesis (GO:0003206)</t>
  </si>
  <si>
    <t>regulation of muscle organ development (GO:0048634)</t>
  </si>
  <si>
    <t>cardiovascular system development (GO:0072358)</t>
  </si>
  <si>
    <t>heart morphogenesis (GO:0003007)</t>
  </si>
  <si>
    <t>striated muscle tissue development (GO:0014706)</t>
  </si>
  <si>
    <t>muscle cell differentiation (GO:0042692)</t>
  </si>
  <si>
    <t>muscle tissue development (GO:0060537)</t>
  </si>
  <si>
    <t>heart development (GO:0007507)</t>
  </si>
  <si>
    <t>regulation of cardiac muscle hypertrophy (GO:0010611)</t>
  </si>
  <si>
    <t>regulation of muscle hypertrophy (GO:0014743)</t>
  </si>
  <si>
    <t>regulation of cardiac muscle tissue growth (GO:0055021)</t>
  </si>
  <si>
    <t>regulation of heart growth (GO:0060420)</t>
  </si>
  <si>
    <t>regulation of cardiac muscle cell proliferation (GO:0060043)</t>
  </si>
  <si>
    <t>regulation of tissue remodeling (GO:0034103)</t>
  </si>
  <si>
    <t>cardiocyte differentiation (GO:0035051)</t>
  </si>
  <si>
    <t>coronary vasculature morphogenesis (GO:0060977)</t>
  </si>
  <si>
    <t>artery development (GO:0060840)</t>
  </si>
  <si>
    <t>aorta development (GO:0035904)</t>
  </si>
  <si>
    <t>positive regulation of endothelial cell proliferation (GO:0001938)</t>
  </si>
  <si>
    <t>coronary vasculature development (GO:0060976)</t>
  </si>
  <si>
    <t>regulation of vasculature development (GO:1901342)</t>
  </si>
  <si>
    <t>positive regulation of vasculature development (GO:1904018)</t>
  </si>
  <si>
    <t>artery morphogenesis (GO:0048844)</t>
  </si>
  <si>
    <t>regulation of endothelial cell proliferation (GO:0001936)</t>
  </si>
  <si>
    <t>positive regulation of angiogenesis (GO:0045766)</t>
  </si>
  <si>
    <t>blood vessel morphogenesis (GO:0048514)</t>
  </si>
  <si>
    <t>blood vessel development (GO:0001568)</t>
  </si>
  <si>
    <t>negative regulation of blood vessel morphogenesis (GO:2000181)</t>
  </si>
  <si>
    <t>regulation of angiogenesis (GO:0045765)</t>
  </si>
  <si>
    <t>regulation of endothelial cell migration (GO:0010594)</t>
  </si>
  <si>
    <t>angiogenesis (GO:0001525)</t>
  </si>
  <si>
    <t>vasculature development (GO:0001944)</t>
  </si>
  <si>
    <t>circulatory system development (GO:0072359)</t>
  </si>
  <si>
    <t>positive regulation of axon extension (GO:0045773)</t>
  </si>
  <si>
    <t>positive regulation of neuron death (GO:1901216)</t>
  </si>
  <si>
    <t>axonogenesis (GO:0007409)</t>
  </si>
  <si>
    <t>neuron projection morphogenesis (GO:0048812)</t>
  </si>
  <si>
    <t>axon development (GO:0061564)</t>
  </si>
  <si>
    <t>regulation of axonogenesis (GO:0050770)</t>
  </si>
  <si>
    <t>positive regulation of axonogenesis (GO:0050772)</t>
  </si>
  <si>
    <t>neuron projection development (GO:0031175)</t>
  </si>
  <si>
    <t>cell morphogenesis involved in neuron differentiation (GO:0048667)</t>
  </si>
  <si>
    <t>head morphogenesis (GO:0060323)</t>
  </si>
  <si>
    <t>face development (GO:0060324)</t>
  </si>
  <si>
    <t>head development (GO:0060322)</t>
  </si>
  <si>
    <t>forebrain development (GO:0030900)</t>
  </si>
  <si>
    <t>positive regulation of neuron projection development (GO:0010976)</t>
  </si>
  <si>
    <t>brain development (GO:0007420)</t>
  </si>
  <si>
    <t>epithelial to mesenchymal transition (GO:0001837)</t>
  </si>
  <si>
    <t>maintenance of cell number (GO:0098727)</t>
  </si>
  <si>
    <t>regulation of muscle cell apoptotic process (GO:0010660)</t>
  </si>
  <si>
    <t>ameboidal-type cell migration (GO:0001667)</t>
  </si>
  <si>
    <t>stem cell population maintenance (GO:0019827)</t>
  </si>
  <si>
    <t>positive regulation of epithelial cell migration (GO:0010634)</t>
  </si>
  <si>
    <t>regulation of extent of cell growth (GO:0061387)</t>
  </si>
  <si>
    <t>positive regulation of epithelial cell proliferation (GO:0050679)</t>
  </si>
  <si>
    <t>cell aging (GO:0007569)</t>
  </si>
  <si>
    <t>positive regulation of cell growth (GO:0030307)</t>
  </si>
  <si>
    <t>regulation of chemotaxis (GO:0050920)</t>
  </si>
  <si>
    <t>regulation of epithelial cell proliferation (GO:0050678)</t>
  </si>
  <si>
    <t>regulation of cell size (GO:0008361)</t>
  </si>
  <si>
    <t>regulation of epithelial cell migration (GO:0010632)</t>
  </si>
  <si>
    <t>stem cell differentiation (GO:0048863)</t>
  </si>
  <si>
    <t>negative regulation of cell motility (GO:2000146)</t>
  </si>
  <si>
    <t>negative regulation of cell migration (GO:0030336)</t>
  </si>
  <si>
    <t>regulation of cell migration (GO:0030334)</t>
  </si>
  <si>
    <t>positive regulation of cell migration (GO:0030335)</t>
  </si>
  <si>
    <t>positive regulation of chemotaxis (GO:0050921)</t>
  </si>
  <si>
    <t>homeostasis of number of cells (GO:0048872)</t>
  </si>
  <si>
    <t>regulation of cell motility (GO:2000145)</t>
  </si>
  <si>
    <t>substrate adhesion-dependent cell spreading (GO:0034446)</t>
  </si>
  <si>
    <t>negative regulation of cell-substrate adhesion (GO:0010812)</t>
  </si>
  <si>
    <t>regulation of cell-matrix adhesion (GO:0001952)</t>
  </si>
  <si>
    <t>regulation of cell-substrate adhesion (GO:0010810)</t>
  </si>
  <si>
    <t>cell-substrate adhesion (GO:0031589)</t>
  </si>
  <si>
    <t>negative regulation of cell adhesion (GO:0007162)</t>
  </si>
  <si>
    <t>regulation of cell adhesion (GO:0030155)</t>
  </si>
  <si>
    <t>positive regulation of cell adhesion (GO:0045785)</t>
  </si>
  <si>
    <t>regulation of cell-cell adhesion (GO:0022407)</t>
  </si>
  <si>
    <t>adherens junction assembly (GO:0034333)</t>
  </si>
  <si>
    <t>anchoring junction (GO:0070161)</t>
  </si>
  <si>
    <t>CC</t>
  </si>
  <si>
    <t>cell junction (GO:0030054)</t>
  </si>
  <si>
    <t>cell junction organization (GO:0034330)</t>
  </si>
  <si>
    <t>responses to external stimuli</t>
  </si>
  <si>
    <t>cellular response to hormone stimulus (GO:0032870)</t>
  </si>
  <si>
    <t>response to hormone (GO:0009725)</t>
  </si>
  <si>
    <t>hormone receptor binding (GO:0051427)</t>
  </si>
  <si>
    <t>MF</t>
  </si>
  <si>
    <t>cellular response to extracellular stimulus (GO:0031668)</t>
  </si>
  <si>
    <t>transforming growth factor beta receptor signaling pathway (GO:0007179)</t>
  </si>
  <si>
    <t>response to transforming growth factor beta (GO:0071559)</t>
  </si>
  <si>
    <t>cellular response to transforming growth factor beta stimulus (GO:0071560)</t>
  </si>
  <si>
    <t>SMAD binding (GO:0046332)</t>
  </si>
  <si>
    <t>regulation of transforming growth factor beta receptor signaling pathway (GO:0017015)</t>
  </si>
  <si>
    <t>regulation of cellular response to transforming growth factor beta stimulus (GO:1903844)</t>
  </si>
  <si>
    <t>regulation of cellular response to growth factor stimulus (GO:0090287)</t>
  </si>
  <si>
    <t>cellular response to growth factor stimulus (GO:0071363)</t>
  </si>
  <si>
    <t>response to growth factor (GO:0070848)</t>
  </si>
  <si>
    <t>regulation of transmembrane receptor protein serine/threonine kinase signaling pathway (GO:0090092)</t>
  </si>
  <si>
    <t>transmembrane receptor protein serine/threonine kinase signaling pathway (GO:0007178)</t>
  </si>
  <si>
    <t>transmembrane receptor protein tyrosine kinase signaling pathway (GO:0007169)</t>
  </si>
  <si>
    <t>response to leptin (GO:0044321)</t>
  </si>
  <si>
    <t>cellular response to leptin stimulus (GO:0044320)</t>
  </si>
  <si>
    <t>cellular response to insulin stimulus (GO:0032869)</t>
  </si>
  <si>
    <t>response to peptide hormone (GO:0043434)</t>
  </si>
  <si>
    <t>response to peptide (GO:1901652)</t>
  </si>
  <si>
    <t>cellular response to peptide (GO:1901653)</t>
  </si>
  <si>
    <t>cellular response to peptide hormone stimulus (GO:0071375)</t>
  </si>
  <si>
    <t>enzyme linked receptor protein signaling pathway (GO:0007167)</t>
  </si>
  <si>
    <t>response to steroid hormone (GO:0048545)</t>
  </si>
  <si>
    <t>glucocorticoid receptor binding (GO:0035259)</t>
  </si>
  <si>
    <t>nuclear hormone receptor binding (GO:0035257)</t>
  </si>
  <si>
    <t>response to hypoxia (GO:0001666)</t>
  </si>
  <si>
    <t>response to oxygen levels (GO:0070482)</t>
  </si>
  <si>
    <t>response to decreased oxygen levels (GO:0036293)</t>
  </si>
  <si>
    <t>cellular response to external stimulus (GO:0071496)</t>
  </si>
  <si>
    <t>regulation of toll-like receptor signaling pathway (GO:0034121)</t>
  </si>
  <si>
    <t>response to lipopolysaccharide (GO:0032496)</t>
  </si>
  <si>
    <t>cellular response to lipopolysaccharide (GO:0071222)</t>
  </si>
  <si>
    <t>response to molecule of bacterial origin (GO:0002237)</t>
  </si>
  <si>
    <t>cellular response to molecule of bacterial origin (GO:0071219)</t>
  </si>
  <si>
    <t>regulation of innate immune response (GO:0045088)</t>
  </si>
  <si>
    <t>cellular response to nutrient levels (GO:0031669)</t>
  </si>
  <si>
    <t>response to starvation (GO:0042594)</t>
  </si>
  <si>
    <t>cellular response to lipid (GO:0071396)</t>
  </si>
  <si>
    <t>response to lipid (GO:0033993)</t>
  </si>
  <si>
    <t>morphogenesis /
 organogenesis</t>
  </si>
  <si>
    <t>FE</t>
  </si>
  <si>
    <t xml:space="preserve"> raw P-value</t>
  </si>
  <si>
    <t>FDR</t>
  </si>
  <si>
    <t>down in 
Uty&lt;GT&gt;</t>
  </si>
  <si>
    <t>expected</t>
  </si>
  <si>
    <t>cell migration / proliferation / 
cell contacts</t>
  </si>
  <si>
    <t>total of 107 related GO categories</t>
  </si>
  <si>
    <t>mean FE = 4.61</t>
  </si>
  <si>
    <t>total of 41 related GO categories</t>
  </si>
  <si>
    <t>mean FE = 4.8</t>
  </si>
  <si>
    <t>total of 35 GO categories</t>
  </si>
  <si>
    <t>mean FE = 4.08</t>
  </si>
  <si>
    <t>ribosomal activity</t>
  </si>
  <si>
    <t>translation reinitiation (GO:0002188)</t>
  </si>
  <si>
    <t>formation of translation preinitiation complex (GO:0001731)</t>
  </si>
  <si>
    <t>cytoplasmic translational initiation (GO:0002183)</t>
  </si>
  <si>
    <t>translational initiation (GO:0006413)</t>
  </si>
  <si>
    <t>cytoplasmic translation (GO:0002181)</t>
  </si>
  <si>
    <t>translation regulator activity (GO:0045182)</t>
  </si>
  <si>
    <t>negative regulation of translation (GO:0017148)</t>
  </si>
  <si>
    <t>translation (GO:0006412)</t>
  </si>
  <si>
    <t>regulation of translation (GO:0006417)</t>
  </si>
  <si>
    <t>rRNA processing (GO:0006364)</t>
  </si>
  <si>
    <t>ribosome biogenesis (GO:0042254)</t>
  </si>
  <si>
    <t>rRNA metabolic process (GO:0016072)</t>
  </si>
  <si>
    <t>ribosome (GO:0005840)</t>
  </si>
  <si>
    <t>ribosomal subunit (GO:0044391)</t>
  </si>
  <si>
    <t>ribonucleoprotein complex subunit organization (GO:0071826)</t>
  </si>
  <si>
    <t>ribonucleoprotein complex (GO:1990904)</t>
  </si>
  <si>
    <t>cytoplasmic ribonucleoprotein granule (GO:0036464)</t>
  </si>
  <si>
    <t>ribonucleoprotein complex biogenesis (GO:0022613)</t>
  </si>
  <si>
    <t>RNA transcripts</t>
  </si>
  <si>
    <t>RNA splicing (GO:0008380)</t>
  </si>
  <si>
    <t>mRNA catabolic process (GO:0006402)</t>
  </si>
  <si>
    <t>spliceosomal complex (GO:0005681)</t>
  </si>
  <si>
    <t>mRNA metabolic process (GO:0016071)</t>
  </si>
  <si>
    <t>mRNA processing (GO:0006397)</t>
  </si>
  <si>
    <t>mRNA binding (GO:0003729)</t>
  </si>
  <si>
    <t>RNA splicing, via transesterification reactions (GO:0000375)</t>
  </si>
  <si>
    <t>RNA splicing, via transesterification reactions with bulged adenosine as nucleophile (GO:0000377)</t>
  </si>
  <si>
    <t>mRNA splicing, via spliceosome (GO:0000398)</t>
  </si>
  <si>
    <t>regulation of mRNA metabolic process (GO:1903311)</t>
  </si>
  <si>
    <t>ncRNA metabolic process (GO:0034660)</t>
  </si>
  <si>
    <t>ncRNA processing (GO:0034470)</t>
  </si>
  <si>
    <t>nuclear speck (GO:0016607)</t>
  </si>
  <si>
    <t>nucleolus (GO:0005730)</t>
  </si>
  <si>
    <t>RNA 3'-end processing (GO:0031123)</t>
  </si>
  <si>
    <t>RNA catabolic process (GO:0006401)</t>
  </si>
  <si>
    <t>RNA localization (GO:0006403)</t>
  </si>
  <si>
    <t>RNA processing (GO:0006396)</t>
  </si>
  <si>
    <t>RNA binding (GO:0003723)</t>
  </si>
  <si>
    <t>RNA metabolic process (GO:0016070)</t>
  </si>
  <si>
    <t>chromosome maintenance</t>
  </si>
  <si>
    <t>telomere maintenance (GO:0000723)</t>
  </si>
  <si>
    <t>telomere organization (GO:0032200)</t>
  </si>
  <si>
    <t>regulation of chromosome organization (GO:0033044)</t>
  </si>
  <si>
    <t>chromosomal region (GO:0098687)</t>
  </si>
  <si>
    <t>chromosome (GO:0005694)</t>
  </si>
  <si>
    <t>chromatin (GO:0000785)</t>
  </si>
  <si>
    <t>chromosome, telomeric region (GO:0000781)</t>
  </si>
  <si>
    <t>positive regulation of chromosome organization (GO:2001252)</t>
  </si>
  <si>
    <t>chromosome organization (GO:0051276)</t>
  </si>
  <si>
    <t>nuclear chromosome (GO:0000228)</t>
  </si>
  <si>
    <t>chromatin organization (GO:0006325)</t>
  </si>
  <si>
    <t>total of 18 related GO categories</t>
  </si>
  <si>
    <t>mean FE = 6.7</t>
  </si>
  <si>
    <t>mean FDR = 2.4E-03</t>
  </si>
  <si>
    <t>mean FDR = 1.15E-04</t>
  </si>
  <si>
    <t>mean FDR =  1.4E-04</t>
  </si>
  <si>
    <t>mean FDR = 1.81E-04</t>
  </si>
  <si>
    <t>total of 20 related GO categories</t>
  </si>
  <si>
    <t>mean FE = 3.4</t>
  </si>
  <si>
    <t>mean FDR = 1.7E-03</t>
  </si>
  <si>
    <t>total of 12 related GO categories</t>
  </si>
  <si>
    <t>mean FE = 3</t>
  </si>
  <si>
    <t>mean FDR = 1.8E-03</t>
  </si>
  <si>
    <t>regulation of cellular protein localization (GO:1903827)</t>
  </si>
  <si>
    <t>positive regulation of cellular protein localization (GO:1903829)</t>
  </si>
  <si>
    <t>regulation of establishment of protein localization (GO:0070201)</t>
  </si>
  <si>
    <t>regulation of protein localization (GO:0032880)</t>
  </si>
  <si>
    <t>regulation of protein transport (GO:0051223)</t>
  </si>
  <si>
    <t>regulation of peptide transport (GO:0090087)</t>
  </si>
  <si>
    <t>intracellular protein transport (GO:0006886)</t>
  </si>
  <si>
    <t>protein homotetramerization (GO:0051289)</t>
  </si>
  <si>
    <t>protein complex oligomerization (GO:0051259)</t>
  </si>
  <si>
    <t>protein homooligomerization (GO:0051260)</t>
  </si>
  <si>
    <t>protein tetramerization (GO:0051262)</t>
  </si>
  <si>
    <t>protein serine/threonine kinase activity (GO:0004674)</t>
  </si>
  <si>
    <t>kinase activity (GO:0016301)</t>
  </si>
  <si>
    <t>phosphotransferase activity, alcohol group as acceptor (GO:0016773)</t>
  </si>
  <si>
    <t>protein kinase activity (GO:0004672)</t>
  </si>
  <si>
    <t>protein kinase binding (GO:0019901)</t>
  </si>
  <si>
    <t>phosphorylation (GO:0016310)</t>
  </si>
  <si>
    <t>organelle inner membrane (GO:0019866)</t>
  </si>
  <si>
    <t>positive regulation of organelle organization (GO:0010638)</t>
  </si>
  <si>
    <t>positive regulation of cellular component organization (GO:0051130)</t>
  </si>
  <si>
    <t>envelope (GO:0031975)</t>
  </si>
  <si>
    <t>organelle envelope (GO:0031967)</t>
  </si>
  <si>
    <t>endosome (GO:0005768)</t>
  </si>
  <si>
    <t>endosome membrane (GO:0010008)</t>
  </si>
  <si>
    <t>regulation of organelle organization (GO:0033043)</t>
  </si>
  <si>
    <t>organelle membrane (GO:0031090)</t>
  </si>
  <si>
    <t>mitochondrial inner membrane (GO:0005743)</t>
  </si>
  <si>
    <t>mitochondrial envelope (GO:0005740)</t>
  </si>
  <si>
    <t>mitochondrial membrane (GO:0031966)</t>
  </si>
  <si>
    <t>mitochondrion (GO:0005739)</t>
  </si>
  <si>
    <t>T-tubule (GO:0030315)</t>
  </si>
  <si>
    <t>sarcoplasm (GO:0016528)</t>
  </si>
  <si>
    <t>sarcolemma (GO:0042383)</t>
  </si>
  <si>
    <t>Common theme encompassing
enriched GO terms</t>
  </si>
  <si>
    <t>total of 17 related GO categories</t>
  </si>
  <si>
    <t>mean FE = 2.6</t>
  </si>
  <si>
    <t>mean FDR = 1E-03</t>
  </si>
  <si>
    <t>total of 16 related GO categories</t>
  </si>
  <si>
    <t>mean FE = 4.3</t>
  </si>
  <si>
    <t>mean FDR = 8.6E-04</t>
  </si>
  <si>
    <t>post-translational fate of  proteins</t>
  </si>
  <si>
    <t>organization of intracellular 
membrane structures</t>
  </si>
  <si>
    <t>specific GO term</t>
  </si>
  <si>
    <t>GO term
class</t>
  </si>
  <si>
    <t>up in 
Uty&lt;GT&gt;</t>
  </si>
  <si>
    <t>mean FE = 3.3</t>
  </si>
  <si>
    <t>mean FE = 3.0</t>
  </si>
  <si>
    <t>RNA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/>
    <xf numFmtId="11" fontId="1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2"/>
  <sheetViews>
    <sheetView tabSelected="1" topLeftCell="A139" workbookViewId="0">
      <selection activeCell="K19" sqref="K19"/>
    </sheetView>
  </sheetViews>
  <sheetFormatPr baseColWidth="10" defaultRowHeight="15" x14ac:dyDescent="0.25"/>
  <cols>
    <col min="1" max="1" width="28.140625" customWidth="1"/>
    <col min="2" max="2" width="79.28515625" customWidth="1"/>
    <col min="3" max="3" width="15.85546875" customWidth="1"/>
    <col min="4" max="4" width="11.42578125" style="1"/>
    <col min="5" max="5" width="11.28515625" style="1" customWidth="1"/>
    <col min="6" max="6" width="11.42578125" style="1"/>
    <col min="7" max="7" width="15.42578125" style="1" customWidth="1"/>
    <col min="8" max="8" width="11.42578125" style="1"/>
    <col min="9" max="9" width="20" style="1" customWidth="1"/>
  </cols>
  <sheetData>
    <row r="1" spans="1:9" s="9" customFormat="1" ht="45" x14ac:dyDescent="0.25">
      <c r="A1" s="13" t="s">
        <v>297</v>
      </c>
      <c r="B1" s="9" t="s">
        <v>306</v>
      </c>
      <c r="C1" s="11" t="s">
        <v>307</v>
      </c>
      <c r="D1" s="10" t="s">
        <v>0</v>
      </c>
      <c r="E1" s="11" t="s">
        <v>191</v>
      </c>
      <c r="F1" s="10" t="s">
        <v>192</v>
      </c>
      <c r="G1" s="12" t="s">
        <v>188</v>
      </c>
      <c r="H1" s="10" t="s">
        <v>189</v>
      </c>
      <c r="I1" s="10" t="s">
        <v>190</v>
      </c>
    </row>
    <row r="2" spans="1:9" x14ac:dyDescent="0.25">
      <c r="C2" s="1"/>
      <c r="G2" s="2"/>
    </row>
    <row r="3" spans="1:9" s="9" customFormat="1" ht="30" x14ac:dyDescent="0.25">
      <c r="A3" s="13" t="s">
        <v>187</v>
      </c>
      <c r="B3" s="9" t="s">
        <v>194</v>
      </c>
      <c r="C3" s="10"/>
      <c r="D3" s="10"/>
      <c r="E3" s="10"/>
      <c r="F3" s="10"/>
      <c r="G3" s="12" t="s">
        <v>195</v>
      </c>
      <c r="H3" s="10"/>
      <c r="I3" s="10" t="s">
        <v>255</v>
      </c>
    </row>
    <row r="4" spans="1:9" x14ac:dyDescent="0.25">
      <c r="A4" s="3"/>
      <c r="B4" t="s">
        <v>1</v>
      </c>
      <c r="C4" s="1" t="s">
        <v>2</v>
      </c>
      <c r="D4" s="1">
        <v>317</v>
      </c>
      <c r="E4" s="1">
        <v>32</v>
      </c>
      <c r="F4" s="1">
        <v>9</v>
      </c>
      <c r="G4" s="2">
        <v>3.56</v>
      </c>
      <c r="H4" s="7">
        <v>3.41E-9</v>
      </c>
      <c r="I4" s="7">
        <v>2.2399999999999999E-7</v>
      </c>
    </row>
    <row r="5" spans="1:9" x14ac:dyDescent="0.25">
      <c r="B5" t="s">
        <v>3</v>
      </c>
      <c r="C5" s="1" t="s">
        <v>2</v>
      </c>
      <c r="D5" s="1">
        <v>208</v>
      </c>
      <c r="E5" s="1">
        <v>26</v>
      </c>
      <c r="F5" s="1">
        <v>5.91</v>
      </c>
      <c r="G5" s="2">
        <v>4.4000000000000004</v>
      </c>
      <c r="H5" s="7">
        <v>1.9000000000000001E-9</v>
      </c>
      <c r="I5" s="7">
        <v>1.3E-7</v>
      </c>
    </row>
    <row r="6" spans="1:9" x14ac:dyDescent="0.25">
      <c r="B6" t="s">
        <v>4</v>
      </c>
      <c r="C6" s="1" t="s">
        <v>2</v>
      </c>
      <c r="D6" s="1">
        <v>101</v>
      </c>
      <c r="E6" s="1">
        <v>17</v>
      </c>
      <c r="F6" s="1">
        <v>2.87</v>
      </c>
      <c r="G6" s="2">
        <v>5.93</v>
      </c>
      <c r="H6" s="7">
        <v>2.66E-8</v>
      </c>
      <c r="I6" s="7">
        <v>1.46E-6</v>
      </c>
    </row>
    <row r="7" spans="1:9" x14ac:dyDescent="0.25">
      <c r="B7" t="s">
        <v>5</v>
      </c>
      <c r="C7" s="1" t="s">
        <v>2</v>
      </c>
      <c r="D7" s="1">
        <v>479</v>
      </c>
      <c r="E7" s="1">
        <v>46</v>
      </c>
      <c r="F7" s="1">
        <v>13.6</v>
      </c>
      <c r="G7" s="2">
        <v>3.38</v>
      </c>
      <c r="H7" s="7">
        <v>5.7199999999999999E-12</v>
      </c>
      <c r="I7" s="7">
        <v>5.2400000000000005E-10</v>
      </c>
    </row>
    <row r="8" spans="1:9" x14ac:dyDescent="0.25">
      <c r="B8" t="s">
        <v>6</v>
      </c>
      <c r="C8" s="1" t="s">
        <v>2</v>
      </c>
      <c r="D8" s="1">
        <v>623</v>
      </c>
      <c r="E8" s="1">
        <v>59</v>
      </c>
      <c r="F8" s="1">
        <v>17.690000000000001</v>
      </c>
      <c r="G8" s="2">
        <v>3.34</v>
      </c>
      <c r="H8" s="7">
        <v>8.5999999999999993E-15</v>
      </c>
      <c r="I8" s="7">
        <v>1.1E-12</v>
      </c>
    </row>
    <row r="9" spans="1:9" x14ac:dyDescent="0.25">
      <c r="B9" t="s">
        <v>7</v>
      </c>
      <c r="C9" s="1" t="s">
        <v>2</v>
      </c>
      <c r="D9" s="1">
        <v>392</v>
      </c>
      <c r="E9" s="1">
        <v>37</v>
      </c>
      <c r="F9" s="1">
        <v>11.13</v>
      </c>
      <c r="G9" s="2">
        <v>3.32</v>
      </c>
      <c r="H9" s="7">
        <v>1.0999999999999999E-9</v>
      </c>
      <c r="I9" s="7">
        <v>7.9199999999999995E-8</v>
      </c>
    </row>
    <row r="10" spans="1:9" x14ac:dyDescent="0.25">
      <c r="B10" t="s">
        <v>8</v>
      </c>
      <c r="C10" s="1" t="s">
        <v>2</v>
      </c>
      <c r="D10" s="1">
        <v>114</v>
      </c>
      <c r="E10" s="1">
        <v>14</v>
      </c>
      <c r="F10" s="1">
        <v>3.24</v>
      </c>
      <c r="G10" s="2">
        <v>4.33</v>
      </c>
      <c r="H10" s="7">
        <v>1.2500000000000001E-5</v>
      </c>
      <c r="I10" s="7">
        <v>3.9500000000000001E-4</v>
      </c>
    </row>
    <row r="11" spans="1:9" x14ac:dyDescent="0.25">
      <c r="B11" t="s">
        <v>9</v>
      </c>
      <c r="C11" s="1" t="s">
        <v>2</v>
      </c>
      <c r="D11" s="1">
        <v>611</v>
      </c>
      <c r="E11" s="1">
        <v>56</v>
      </c>
      <c r="F11" s="1">
        <v>17.350000000000001</v>
      </c>
      <c r="G11" s="2">
        <v>3.23</v>
      </c>
      <c r="H11" s="7">
        <v>1.4999999999999999E-13</v>
      </c>
      <c r="I11" s="7">
        <v>1.7900000000000001E-11</v>
      </c>
    </row>
    <row r="12" spans="1:9" x14ac:dyDescent="0.25">
      <c r="B12" t="s">
        <v>10</v>
      </c>
      <c r="C12" s="1" t="s">
        <v>2</v>
      </c>
      <c r="D12" s="1">
        <v>57</v>
      </c>
      <c r="E12" s="1">
        <v>10</v>
      </c>
      <c r="F12" s="1">
        <v>1.62</v>
      </c>
      <c r="G12" s="2">
        <v>6.18</v>
      </c>
      <c r="H12" s="7">
        <v>1.4399999999999999E-5</v>
      </c>
      <c r="I12" s="7">
        <v>4.4900000000000002E-4</v>
      </c>
    </row>
    <row r="13" spans="1:9" x14ac:dyDescent="0.25">
      <c r="B13" t="s">
        <v>11</v>
      </c>
      <c r="C13" s="1" t="s">
        <v>2</v>
      </c>
      <c r="D13" s="1">
        <v>214</v>
      </c>
      <c r="E13" s="1">
        <v>25</v>
      </c>
      <c r="F13" s="1">
        <v>6.08</v>
      </c>
      <c r="G13" s="2">
        <v>4.1100000000000003</v>
      </c>
      <c r="H13" s="7">
        <v>1.33E-8</v>
      </c>
      <c r="I13" s="7">
        <v>7.8800000000000002E-7</v>
      </c>
    </row>
    <row r="14" spans="1:9" x14ac:dyDescent="0.25">
      <c r="B14" t="s">
        <v>12</v>
      </c>
      <c r="C14" s="1" t="s">
        <v>2</v>
      </c>
      <c r="D14" s="1">
        <v>126</v>
      </c>
      <c r="E14" s="1">
        <v>15</v>
      </c>
      <c r="F14" s="1">
        <v>3.58</v>
      </c>
      <c r="G14" s="2">
        <v>4.1900000000000004</v>
      </c>
      <c r="H14" s="7">
        <v>8.6400000000000003E-6</v>
      </c>
      <c r="I14" s="7">
        <v>2.8499999999999999E-4</v>
      </c>
    </row>
    <row r="15" spans="1:9" x14ac:dyDescent="0.25">
      <c r="B15" t="s">
        <v>13</v>
      </c>
      <c r="C15" s="1" t="s">
        <v>2</v>
      </c>
      <c r="D15" s="1">
        <v>124</v>
      </c>
      <c r="E15" s="1">
        <v>14</v>
      </c>
      <c r="F15" s="1">
        <v>3.52</v>
      </c>
      <c r="G15" s="2">
        <v>3.98</v>
      </c>
      <c r="H15" s="7">
        <v>2.9300000000000001E-5</v>
      </c>
      <c r="I15" s="7">
        <v>8.3600000000000005E-4</v>
      </c>
    </row>
    <row r="16" spans="1:9" x14ac:dyDescent="0.25">
      <c r="B16" t="s">
        <v>14</v>
      </c>
      <c r="C16" s="1" t="s">
        <v>2</v>
      </c>
      <c r="D16" s="1">
        <v>187</v>
      </c>
      <c r="E16" s="1">
        <v>21</v>
      </c>
      <c r="F16" s="1">
        <v>5.31</v>
      </c>
      <c r="G16" s="2">
        <v>3.96</v>
      </c>
      <c r="H16" s="7">
        <v>3.4900000000000001E-7</v>
      </c>
      <c r="I16" s="7">
        <v>1.5E-5</v>
      </c>
    </row>
    <row r="17" spans="2:9" x14ac:dyDescent="0.25">
      <c r="B17" t="s">
        <v>15</v>
      </c>
      <c r="C17" s="1" t="s">
        <v>2</v>
      </c>
      <c r="D17" s="1">
        <v>1160</v>
      </c>
      <c r="E17" s="1">
        <v>89</v>
      </c>
      <c r="F17" s="1">
        <v>32.93</v>
      </c>
      <c r="G17" s="2">
        <v>2.7</v>
      </c>
      <c r="H17" s="7">
        <v>1.55E-16</v>
      </c>
      <c r="I17" s="7">
        <v>2.27E-14</v>
      </c>
    </row>
    <row r="18" spans="2:9" x14ac:dyDescent="0.25">
      <c r="B18" t="s">
        <v>16</v>
      </c>
      <c r="C18" s="1" t="s">
        <v>2</v>
      </c>
      <c r="D18" s="1">
        <v>1005</v>
      </c>
      <c r="E18" s="1">
        <v>83</v>
      </c>
      <c r="F18" s="1">
        <v>28.53</v>
      </c>
      <c r="G18" s="2">
        <v>2.91</v>
      </c>
      <c r="H18" s="7">
        <v>3.5900000000000002E-17</v>
      </c>
      <c r="I18" s="7">
        <v>5.78E-15</v>
      </c>
    </row>
    <row r="19" spans="2:9" x14ac:dyDescent="0.25">
      <c r="B19" t="s">
        <v>17</v>
      </c>
      <c r="C19" s="1" t="s">
        <v>2</v>
      </c>
      <c r="D19" s="1">
        <v>445</v>
      </c>
      <c r="E19" s="1">
        <v>37</v>
      </c>
      <c r="F19" s="1">
        <v>12.63</v>
      </c>
      <c r="G19" s="2">
        <v>2.93</v>
      </c>
      <c r="H19" s="7">
        <v>2.4999999999999999E-8</v>
      </c>
      <c r="I19" s="7">
        <v>1.37E-6</v>
      </c>
    </row>
    <row r="20" spans="2:9" x14ac:dyDescent="0.25">
      <c r="B20" t="s">
        <v>18</v>
      </c>
      <c r="C20" s="1" t="s">
        <v>2</v>
      </c>
      <c r="D20" s="1">
        <v>110</v>
      </c>
      <c r="E20" s="1">
        <v>19</v>
      </c>
      <c r="F20" s="1">
        <v>3.12</v>
      </c>
      <c r="G20" s="2">
        <v>6.08</v>
      </c>
      <c r="H20" s="7">
        <v>2.7900000000000001E-9</v>
      </c>
      <c r="I20" s="7">
        <v>1.86E-7</v>
      </c>
    </row>
    <row r="21" spans="2:9" x14ac:dyDescent="0.25">
      <c r="B21" t="s">
        <v>19</v>
      </c>
      <c r="C21" s="1" t="s">
        <v>2</v>
      </c>
      <c r="D21" s="1">
        <v>111</v>
      </c>
      <c r="E21" s="1">
        <v>19</v>
      </c>
      <c r="F21" s="1">
        <v>3.15</v>
      </c>
      <c r="G21" s="2">
        <v>6.03</v>
      </c>
      <c r="H21" s="7">
        <v>3.1800000000000002E-9</v>
      </c>
      <c r="I21" s="7">
        <v>2.1E-7</v>
      </c>
    </row>
    <row r="22" spans="2:9" x14ac:dyDescent="0.25">
      <c r="B22" t="s">
        <v>20</v>
      </c>
      <c r="C22" s="1" t="s">
        <v>2</v>
      </c>
      <c r="D22" s="1">
        <v>117</v>
      </c>
      <c r="E22" s="1">
        <v>19</v>
      </c>
      <c r="F22" s="1">
        <v>3.32</v>
      </c>
      <c r="G22" s="2">
        <v>5.72</v>
      </c>
      <c r="H22" s="7">
        <v>6.8500000000000001E-9</v>
      </c>
      <c r="I22" s="7">
        <v>4.2899999999999999E-7</v>
      </c>
    </row>
    <row r="23" spans="2:9" x14ac:dyDescent="0.25">
      <c r="B23" t="s">
        <v>21</v>
      </c>
      <c r="C23" s="1" t="s">
        <v>2</v>
      </c>
      <c r="D23" s="1">
        <v>132</v>
      </c>
      <c r="E23" s="1">
        <v>19</v>
      </c>
      <c r="F23" s="1">
        <v>3.75</v>
      </c>
      <c r="G23" s="2">
        <v>5.07</v>
      </c>
      <c r="H23" s="7">
        <v>3.8999999999999998E-8</v>
      </c>
      <c r="I23" s="7">
        <v>2.0499999999999999E-6</v>
      </c>
    </row>
    <row r="24" spans="2:9" x14ac:dyDescent="0.25">
      <c r="B24" t="s">
        <v>22</v>
      </c>
      <c r="C24" s="1" t="s">
        <v>2</v>
      </c>
      <c r="D24" s="1">
        <v>713</v>
      </c>
      <c r="E24" s="1">
        <v>65</v>
      </c>
      <c r="F24" s="1">
        <v>20.239999999999998</v>
      </c>
      <c r="G24" s="2">
        <v>3.21</v>
      </c>
      <c r="H24" s="7">
        <v>1.82E-15</v>
      </c>
      <c r="I24" s="7">
        <v>2.4500000000000002E-13</v>
      </c>
    </row>
    <row r="25" spans="2:9" x14ac:dyDescent="0.25">
      <c r="B25" t="s">
        <v>23</v>
      </c>
      <c r="C25" s="1" t="s">
        <v>2</v>
      </c>
      <c r="D25" s="1">
        <v>191</v>
      </c>
      <c r="E25" s="1">
        <v>25</v>
      </c>
      <c r="F25" s="1">
        <v>5.42</v>
      </c>
      <c r="G25" s="2">
        <v>4.6100000000000003</v>
      </c>
      <c r="H25" s="7">
        <v>1.67E-9</v>
      </c>
      <c r="I25" s="7">
        <v>1.1600000000000001E-7</v>
      </c>
    </row>
    <row r="26" spans="2:9" x14ac:dyDescent="0.25">
      <c r="B26" t="s">
        <v>24</v>
      </c>
      <c r="C26" s="1" t="s">
        <v>2</v>
      </c>
      <c r="D26" s="1">
        <v>153</v>
      </c>
      <c r="E26" s="1">
        <v>19</v>
      </c>
      <c r="F26" s="1">
        <v>4.34</v>
      </c>
      <c r="G26" s="2">
        <v>4.37</v>
      </c>
      <c r="H26" s="7">
        <v>3.1399999999999998E-7</v>
      </c>
      <c r="I26" s="7">
        <v>1.36E-5</v>
      </c>
    </row>
    <row r="27" spans="2:9" x14ac:dyDescent="0.25">
      <c r="B27" t="s">
        <v>25</v>
      </c>
      <c r="C27" s="1" t="s">
        <v>2</v>
      </c>
      <c r="D27" s="1">
        <v>175</v>
      </c>
      <c r="E27" s="1">
        <v>21</v>
      </c>
      <c r="F27" s="1">
        <v>4.97</v>
      </c>
      <c r="G27" s="2">
        <v>4.2300000000000004</v>
      </c>
      <c r="H27" s="7">
        <v>1.2800000000000001E-7</v>
      </c>
      <c r="I27" s="7">
        <v>5.9100000000000002E-6</v>
      </c>
    </row>
    <row r="28" spans="2:9" x14ac:dyDescent="0.25">
      <c r="B28" t="s">
        <v>26</v>
      </c>
      <c r="C28" s="1" t="s">
        <v>2</v>
      </c>
      <c r="D28" s="1">
        <v>159</v>
      </c>
      <c r="E28" s="1">
        <v>19</v>
      </c>
      <c r="F28" s="1">
        <v>4.51</v>
      </c>
      <c r="G28" s="2">
        <v>4.21</v>
      </c>
      <c r="H28" s="7">
        <v>5.3499999999999996E-7</v>
      </c>
      <c r="I28" s="7">
        <v>2.2399999999999999E-5</v>
      </c>
    </row>
    <row r="29" spans="2:9" x14ac:dyDescent="0.25">
      <c r="B29" t="s">
        <v>27</v>
      </c>
      <c r="C29" s="1" t="s">
        <v>2</v>
      </c>
      <c r="D29" s="1">
        <v>360</v>
      </c>
      <c r="E29" s="1">
        <v>39</v>
      </c>
      <c r="F29" s="1">
        <v>10.220000000000001</v>
      </c>
      <c r="G29" s="2">
        <v>3.82</v>
      </c>
      <c r="H29" s="7">
        <v>9.2400000000000002E-12</v>
      </c>
      <c r="I29" s="7">
        <v>8.1399999999999998E-10</v>
      </c>
    </row>
    <row r="30" spans="2:9" x14ac:dyDescent="0.25">
      <c r="B30" t="s">
        <v>28</v>
      </c>
      <c r="C30" s="1" t="s">
        <v>2</v>
      </c>
      <c r="D30" s="1">
        <v>920</v>
      </c>
      <c r="E30" s="1">
        <v>87</v>
      </c>
      <c r="F30" s="1">
        <v>26.12</v>
      </c>
      <c r="G30" s="2">
        <v>3.33</v>
      </c>
      <c r="H30" s="7">
        <v>1.95E-21</v>
      </c>
      <c r="I30" s="7">
        <v>5.4000000000000002E-19</v>
      </c>
    </row>
    <row r="31" spans="2:9" x14ac:dyDescent="0.25">
      <c r="B31" t="s">
        <v>29</v>
      </c>
      <c r="C31" s="1" t="s">
        <v>2</v>
      </c>
      <c r="D31" s="1">
        <v>177</v>
      </c>
      <c r="E31" s="1">
        <v>19</v>
      </c>
      <c r="F31" s="1">
        <v>5.03</v>
      </c>
      <c r="G31" s="2">
        <v>3.78</v>
      </c>
      <c r="H31" s="7">
        <v>2.3099999999999999E-6</v>
      </c>
      <c r="I31" s="7">
        <v>8.7299999999999994E-5</v>
      </c>
    </row>
    <row r="32" spans="2:9" x14ac:dyDescent="0.25">
      <c r="B32" t="s">
        <v>30</v>
      </c>
      <c r="C32" s="1" t="s">
        <v>2</v>
      </c>
      <c r="D32" s="1">
        <v>502</v>
      </c>
      <c r="E32" s="1">
        <v>49</v>
      </c>
      <c r="F32" s="1">
        <v>14.25</v>
      </c>
      <c r="G32" s="2">
        <v>3.44</v>
      </c>
      <c r="H32" s="7">
        <v>6.5300000000000004E-13</v>
      </c>
      <c r="I32" s="7">
        <v>6.8299999999999999E-11</v>
      </c>
    </row>
    <row r="33" spans="1:9" x14ac:dyDescent="0.25">
      <c r="B33" t="s">
        <v>31</v>
      </c>
      <c r="C33" s="1" t="s">
        <v>2</v>
      </c>
      <c r="D33" s="1">
        <v>191</v>
      </c>
      <c r="E33" s="1">
        <v>18</v>
      </c>
      <c r="F33" s="1">
        <v>5.42</v>
      </c>
      <c r="G33" s="2">
        <v>3.32</v>
      </c>
      <c r="H33" s="7">
        <v>2.1699999999999999E-5</v>
      </c>
      <c r="I33" s="7">
        <v>6.4099999999999997E-4</v>
      </c>
    </row>
    <row r="34" spans="1:9" x14ac:dyDescent="0.25">
      <c r="B34" t="s">
        <v>32</v>
      </c>
      <c r="C34" s="1" t="s">
        <v>2</v>
      </c>
      <c r="D34" s="1">
        <v>203</v>
      </c>
      <c r="E34" s="1">
        <v>19</v>
      </c>
      <c r="F34" s="1">
        <v>5.76</v>
      </c>
      <c r="G34" s="2">
        <v>3.3</v>
      </c>
      <c r="H34" s="7">
        <v>1.4100000000000001E-5</v>
      </c>
      <c r="I34" s="7">
        <v>4.4200000000000001E-4</v>
      </c>
    </row>
    <row r="35" spans="1:9" x14ac:dyDescent="0.25">
      <c r="B35" t="s">
        <v>33</v>
      </c>
      <c r="C35" s="1" t="s">
        <v>2</v>
      </c>
      <c r="D35" s="1">
        <v>193</v>
      </c>
      <c r="E35" s="1">
        <v>18</v>
      </c>
      <c r="F35" s="1">
        <v>5.48</v>
      </c>
      <c r="G35" s="2">
        <v>3.29</v>
      </c>
      <c r="H35" s="7">
        <v>2.4700000000000001E-5</v>
      </c>
      <c r="I35" s="7">
        <v>7.1299999999999998E-4</v>
      </c>
    </row>
    <row r="36" spans="1:9" x14ac:dyDescent="0.25">
      <c r="B36" t="s">
        <v>34</v>
      </c>
      <c r="C36" s="1" t="s">
        <v>2</v>
      </c>
      <c r="D36" s="1">
        <v>193</v>
      </c>
      <c r="E36" s="1">
        <v>18</v>
      </c>
      <c r="F36" s="1">
        <v>5.48</v>
      </c>
      <c r="G36" s="2">
        <v>3.29</v>
      </c>
      <c r="H36" s="7">
        <v>2.4700000000000001E-5</v>
      </c>
      <c r="I36" s="7">
        <v>7.1500000000000003E-4</v>
      </c>
    </row>
    <row r="37" spans="1:9" x14ac:dyDescent="0.25">
      <c r="B37" t="s">
        <v>35</v>
      </c>
      <c r="C37" s="1" t="s">
        <v>2</v>
      </c>
      <c r="D37" s="1">
        <v>1072</v>
      </c>
      <c r="E37" s="1">
        <v>92</v>
      </c>
      <c r="F37" s="1">
        <v>30.43</v>
      </c>
      <c r="G37" s="2">
        <v>3.02</v>
      </c>
      <c r="H37" s="7">
        <v>5.1900000000000002E-20</v>
      </c>
      <c r="I37" s="7">
        <v>1.1999999999999999E-17</v>
      </c>
    </row>
    <row r="38" spans="1:9" x14ac:dyDescent="0.25">
      <c r="B38" t="s">
        <v>36</v>
      </c>
      <c r="C38" s="1" t="s">
        <v>2</v>
      </c>
      <c r="D38" s="1">
        <v>1011</v>
      </c>
      <c r="E38" s="1">
        <v>89</v>
      </c>
      <c r="F38" s="1">
        <v>28.7</v>
      </c>
      <c r="G38" s="2">
        <v>3.1</v>
      </c>
      <c r="H38" s="7">
        <v>4.9900000000000001E-20</v>
      </c>
      <c r="I38" s="7">
        <v>1.1699999999999999E-17</v>
      </c>
    </row>
    <row r="39" spans="1:9" x14ac:dyDescent="0.25">
      <c r="B39" t="s">
        <v>37</v>
      </c>
      <c r="C39" s="1" t="s">
        <v>2</v>
      </c>
      <c r="D39" s="1">
        <v>916</v>
      </c>
      <c r="E39" s="1">
        <v>75</v>
      </c>
      <c r="F39" s="1">
        <v>26.01</v>
      </c>
      <c r="G39" s="2">
        <v>2.88</v>
      </c>
      <c r="H39" s="7">
        <v>2.1499999999999998E-15</v>
      </c>
      <c r="I39" s="7">
        <v>2.8799999999999998E-13</v>
      </c>
    </row>
    <row r="40" spans="1:9" x14ac:dyDescent="0.25">
      <c r="B40" t="s">
        <v>38</v>
      </c>
      <c r="C40" s="1" t="s">
        <v>2</v>
      </c>
      <c r="D40" s="1">
        <v>53</v>
      </c>
      <c r="E40" s="1">
        <v>10</v>
      </c>
      <c r="F40" s="1">
        <v>1.5</v>
      </c>
      <c r="G40" s="2">
        <v>6.65</v>
      </c>
      <c r="H40" s="7">
        <v>8.1899999999999995E-6</v>
      </c>
      <c r="I40" s="7">
        <v>2.72E-4</v>
      </c>
    </row>
    <row r="41" spans="1:9" x14ac:dyDescent="0.25">
      <c r="B41" t="s">
        <v>39</v>
      </c>
      <c r="C41" s="1" t="s">
        <v>2</v>
      </c>
      <c r="D41" s="1">
        <v>90</v>
      </c>
      <c r="E41" s="1">
        <v>14</v>
      </c>
      <c r="F41" s="1">
        <v>2.56</v>
      </c>
      <c r="G41" s="2">
        <v>5.48</v>
      </c>
      <c r="H41" s="7">
        <v>1.0499999999999999E-6</v>
      </c>
      <c r="I41" s="7">
        <v>4.1600000000000002E-5</v>
      </c>
    </row>
    <row r="42" spans="1:9" x14ac:dyDescent="0.25">
      <c r="B42" t="s">
        <v>40</v>
      </c>
      <c r="C42" s="1" t="s">
        <v>2</v>
      </c>
      <c r="D42" s="1">
        <v>108</v>
      </c>
      <c r="E42" s="1">
        <v>15</v>
      </c>
      <c r="F42" s="1">
        <v>3.07</v>
      </c>
      <c r="G42" s="2">
        <v>4.8899999999999997</v>
      </c>
      <c r="H42" s="7">
        <v>1.5600000000000001E-6</v>
      </c>
      <c r="I42" s="7">
        <v>6.0300000000000002E-5</v>
      </c>
    </row>
    <row r="43" spans="1:9" x14ac:dyDescent="0.25">
      <c r="B43" t="s">
        <v>41</v>
      </c>
      <c r="C43" s="1" t="s">
        <v>2</v>
      </c>
      <c r="D43" s="1">
        <v>149</v>
      </c>
      <c r="E43" s="1">
        <v>19</v>
      </c>
      <c r="F43" s="1">
        <v>4.2300000000000004</v>
      </c>
      <c r="G43" s="2">
        <v>4.49</v>
      </c>
      <c r="H43" s="7">
        <v>2.17E-7</v>
      </c>
      <c r="I43" s="7">
        <v>9.7399999999999999E-6</v>
      </c>
    </row>
    <row r="44" spans="1:9" x14ac:dyDescent="0.25">
      <c r="B44" t="s">
        <v>41</v>
      </c>
      <c r="C44" s="1" t="s">
        <v>2</v>
      </c>
      <c r="D44" s="1">
        <v>149</v>
      </c>
      <c r="E44" s="1">
        <v>19</v>
      </c>
      <c r="F44" s="1">
        <v>4.2300000000000004</v>
      </c>
      <c r="G44" s="2">
        <v>4.49</v>
      </c>
      <c r="H44" s="7">
        <v>2.17E-7</v>
      </c>
      <c r="I44" s="7">
        <v>9.7399999999999999E-6</v>
      </c>
    </row>
    <row r="45" spans="1:9" x14ac:dyDescent="0.25">
      <c r="B45" t="s">
        <v>42</v>
      </c>
      <c r="C45" s="1" t="s">
        <v>2</v>
      </c>
      <c r="D45" s="1">
        <v>226</v>
      </c>
      <c r="E45" s="1">
        <v>25</v>
      </c>
      <c r="F45" s="1">
        <v>6.42</v>
      </c>
      <c r="G45" s="2">
        <v>3.9</v>
      </c>
      <c r="H45" s="7">
        <v>3.55E-8</v>
      </c>
      <c r="I45" s="7">
        <v>1.8899999999999999E-6</v>
      </c>
    </row>
    <row r="46" spans="1:9" x14ac:dyDescent="0.25">
      <c r="B46" t="s">
        <v>43</v>
      </c>
      <c r="C46" s="1" t="s">
        <v>2</v>
      </c>
      <c r="D46" s="1">
        <v>209</v>
      </c>
      <c r="E46" s="1">
        <v>24</v>
      </c>
      <c r="F46" s="1">
        <v>5.93</v>
      </c>
      <c r="G46" s="2">
        <v>4.04</v>
      </c>
      <c r="H46" s="7">
        <v>3.5000000000000002E-8</v>
      </c>
      <c r="I46" s="7">
        <v>1.8700000000000001E-6</v>
      </c>
    </row>
    <row r="47" spans="1:9" x14ac:dyDescent="0.25">
      <c r="A47" s="3"/>
      <c r="B47" t="s">
        <v>44</v>
      </c>
      <c r="C47" s="1" t="s">
        <v>2</v>
      </c>
      <c r="D47" s="1">
        <v>36</v>
      </c>
      <c r="E47" s="1">
        <v>10</v>
      </c>
      <c r="F47" s="1">
        <v>1.02</v>
      </c>
      <c r="G47" s="2">
        <v>9.7799999999999994</v>
      </c>
      <c r="H47" s="7">
        <v>3.9799999999999999E-7</v>
      </c>
      <c r="I47" s="7">
        <v>1.6900000000000001E-5</v>
      </c>
    </row>
    <row r="48" spans="1:9" x14ac:dyDescent="0.25">
      <c r="B48" t="s">
        <v>45</v>
      </c>
      <c r="C48" s="1" t="s">
        <v>2</v>
      </c>
      <c r="D48" s="1">
        <v>51</v>
      </c>
      <c r="E48" s="1">
        <v>12</v>
      </c>
      <c r="F48" s="1">
        <v>1.45</v>
      </c>
      <c r="G48" s="2">
        <v>8.2899999999999991</v>
      </c>
      <c r="H48" s="7">
        <v>1.3E-7</v>
      </c>
      <c r="I48" s="7">
        <v>6.0100000000000001E-6</v>
      </c>
    </row>
    <row r="49" spans="2:9" x14ac:dyDescent="0.25">
      <c r="B49" t="s">
        <v>46</v>
      </c>
      <c r="C49" s="1" t="s">
        <v>2</v>
      </c>
      <c r="D49" s="1">
        <v>40</v>
      </c>
      <c r="E49" s="1">
        <v>9</v>
      </c>
      <c r="F49" s="1">
        <v>1.1399999999999999</v>
      </c>
      <c r="G49" s="2">
        <v>7.93</v>
      </c>
      <c r="H49" s="7">
        <v>6.7399999999999998E-6</v>
      </c>
      <c r="I49" s="7">
        <v>2.2800000000000001E-4</v>
      </c>
    </row>
    <row r="50" spans="2:9" x14ac:dyDescent="0.25">
      <c r="B50" t="s">
        <v>47</v>
      </c>
      <c r="C50" s="1" t="s">
        <v>2</v>
      </c>
      <c r="D50" s="1">
        <v>42</v>
      </c>
      <c r="E50" s="1">
        <v>9</v>
      </c>
      <c r="F50" s="1">
        <v>1.19</v>
      </c>
      <c r="G50" s="2">
        <v>7.55</v>
      </c>
      <c r="H50" s="7">
        <v>9.5000000000000005E-6</v>
      </c>
      <c r="I50" s="7">
        <v>3.1E-4</v>
      </c>
    </row>
    <row r="51" spans="2:9" x14ac:dyDescent="0.25">
      <c r="B51" t="s">
        <v>48</v>
      </c>
      <c r="C51" s="1" t="s">
        <v>2</v>
      </c>
      <c r="D51" s="1">
        <v>44</v>
      </c>
      <c r="E51" s="1">
        <v>9</v>
      </c>
      <c r="F51" s="1">
        <v>1.25</v>
      </c>
      <c r="G51" s="2">
        <v>7.2</v>
      </c>
      <c r="H51" s="7">
        <v>1.3200000000000001E-5</v>
      </c>
      <c r="I51" s="7">
        <v>4.15E-4</v>
      </c>
    </row>
    <row r="52" spans="2:9" x14ac:dyDescent="0.25">
      <c r="B52" t="s">
        <v>49</v>
      </c>
      <c r="C52" s="1" t="s">
        <v>2</v>
      </c>
      <c r="D52" s="1">
        <v>62</v>
      </c>
      <c r="E52" s="1">
        <v>11</v>
      </c>
      <c r="F52" s="1">
        <v>1.76</v>
      </c>
      <c r="G52" s="2">
        <v>6.25</v>
      </c>
      <c r="H52" s="7">
        <v>4.8999999999999997E-6</v>
      </c>
      <c r="I52" s="7">
        <v>1.7100000000000001E-4</v>
      </c>
    </row>
    <row r="53" spans="2:9" x14ac:dyDescent="0.25">
      <c r="B53" t="s">
        <v>50</v>
      </c>
      <c r="C53" s="1" t="s">
        <v>2</v>
      </c>
      <c r="D53" s="1">
        <v>79</v>
      </c>
      <c r="E53" s="1">
        <v>14</v>
      </c>
      <c r="F53" s="1">
        <v>2.2400000000000002</v>
      </c>
      <c r="G53" s="2">
        <v>6.24</v>
      </c>
      <c r="H53" s="7">
        <v>2.5800000000000001E-7</v>
      </c>
      <c r="I53" s="7">
        <v>1.1399999999999999E-5</v>
      </c>
    </row>
    <row r="54" spans="2:9" x14ac:dyDescent="0.25">
      <c r="B54" t="s">
        <v>51</v>
      </c>
      <c r="C54" s="1" t="s">
        <v>2</v>
      </c>
      <c r="D54" s="1">
        <v>98</v>
      </c>
      <c r="E54" s="1">
        <v>17</v>
      </c>
      <c r="F54" s="1">
        <v>2.78</v>
      </c>
      <c r="G54" s="2">
        <v>6.11</v>
      </c>
      <c r="H54" s="7">
        <v>1.7999999999999999E-8</v>
      </c>
      <c r="I54" s="7">
        <v>1.0300000000000001E-6</v>
      </c>
    </row>
    <row r="55" spans="2:9" x14ac:dyDescent="0.25">
      <c r="B55" t="s">
        <v>52</v>
      </c>
      <c r="C55" s="1" t="s">
        <v>2</v>
      </c>
      <c r="D55" s="1">
        <v>79</v>
      </c>
      <c r="E55" s="1">
        <v>13</v>
      </c>
      <c r="F55" s="1">
        <v>2.2400000000000002</v>
      </c>
      <c r="G55" s="2">
        <v>5.8</v>
      </c>
      <c r="H55" s="7">
        <v>1.4500000000000001E-6</v>
      </c>
      <c r="I55" s="7">
        <v>5.6100000000000002E-5</v>
      </c>
    </row>
    <row r="56" spans="2:9" x14ac:dyDescent="0.25">
      <c r="B56" t="s">
        <v>53</v>
      </c>
      <c r="C56" s="1" t="s">
        <v>2</v>
      </c>
      <c r="D56" s="1">
        <v>140</v>
      </c>
      <c r="E56" s="1">
        <v>21</v>
      </c>
      <c r="F56" s="1">
        <v>3.97</v>
      </c>
      <c r="G56" s="2">
        <v>5.28</v>
      </c>
      <c r="H56" s="7">
        <v>3.9300000000000003E-9</v>
      </c>
      <c r="I56" s="7">
        <v>2.5600000000000002E-7</v>
      </c>
    </row>
    <row r="57" spans="2:9" x14ac:dyDescent="0.25">
      <c r="B57" t="s">
        <v>54</v>
      </c>
      <c r="C57" s="1" t="s">
        <v>2</v>
      </c>
      <c r="D57" s="1">
        <v>121</v>
      </c>
      <c r="E57" s="1">
        <v>17</v>
      </c>
      <c r="F57" s="1">
        <v>3.44</v>
      </c>
      <c r="G57" s="2">
        <v>4.95</v>
      </c>
      <c r="H57" s="7">
        <v>2.7500000000000001E-7</v>
      </c>
      <c r="I57" s="7">
        <v>1.2E-5</v>
      </c>
    </row>
    <row r="58" spans="2:9" x14ac:dyDescent="0.25">
      <c r="B58" t="s">
        <v>55</v>
      </c>
      <c r="C58" s="1" t="s">
        <v>2</v>
      </c>
      <c r="D58" s="1">
        <v>186</v>
      </c>
      <c r="E58" s="1">
        <v>26</v>
      </c>
      <c r="F58" s="1">
        <v>5.28</v>
      </c>
      <c r="G58" s="2">
        <v>4.92</v>
      </c>
      <c r="H58" s="7">
        <v>2.1999999999999999E-10</v>
      </c>
      <c r="I58" s="7">
        <v>1.6499999999999999E-8</v>
      </c>
    </row>
    <row r="59" spans="2:9" x14ac:dyDescent="0.25">
      <c r="B59" t="s">
        <v>56</v>
      </c>
      <c r="C59" s="1" t="s">
        <v>2</v>
      </c>
      <c r="D59" s="1">
        <v>78</v>
      </c>
      <c r="E59" s="1">
        <v>14</v>
      </c>
      <c r="F59" s="1">
        <v>2.21</v>
      </c>
      <c r="G59" s="2">
        <v>6.32</v>
      </c>
      <c r="H59" s="7">
        <v>2.2499999999999999E-7</v>
      </c>
      <c r="I59" s="7">
        <v>1.0000000000000001E-5</v>
      </c>
    </row>
    <row r="60" spans="2:9" x14ac:dyDescent="0.25">
      <c r="B60" t="s">
        <v>57</v>
      </c>
      <c r="C60" s="1" t="s">
        <v>2</v>
      </c>
      <c r="D60" s="1">
        <v>160</v>
      </c>
      <c r="E60" s="1">
        <v>21</v>
      </c>
      <c r="F60" s="1">
        <v>4.54</v>
      </c>
      <c r="G60" s="2">
        <v>4.62</v>
      </c>
      <c r="H60" s="7">
        <v>3.2100000000000003E-8</v>
      </c>
      <c r="I60" s="7">
        <v>1.73E-6</v>
      </c>
    </row>
    <row r="61" spans="2:9" x14ac:dyDescent="0.25">
      <c r="B61" t="s">
        <v>58</v>
      </c>
      <c r="C61" s="1" t="s">
        <v>2</v>
      </c>
      <c r="D61" s="1">
        <v>191</v>
      </c>
      <c r="E61" s="1">
        <v>24</v>
      </c>
      <c r="F61" s="1">
        <v>5.42</v>
      </c>
      <c r="G61" s="2">
        <v>4.43</v>
      </c>
      <c r="H61" s="7">
        <v>7.2699999999999999E-9</v>
      </c>
      <c r="I61" s="7">
        <v>4.5299999999999999E-7</v>
      </c>
    </row>
    <row r="62" spans="2:9" x14ac:dyDescent="0.25">
      <c r="B62" t="s">
        <v>59</v>
      </c>
      <c r="C62" s="1" t="s">
        <v>2</v>
      </c>
      <c r="D62" s="1">
        <v>163</v>
      </c>
      <c r="E62" s="1">
        <v>21</v>
      </c>
      <c r="F62" s="1">
        <v>4.63</v>
      </c>
      <c r="G62" s="2">
        <v>4.54</v>
      </c>
      <c r="H62" s="7">
        <v>4.2799999999999999E-8</v>
      </c>
      <c r="I62" s="7">
        <v>2.2500000000000001E-6</v>
      </c>
    </row>
    <row r="63" spans="2:9" x14ac:dyDescent="0.25">
      <c r="B63" t="s">
        <v>60</v>
      </c>
      <c r="C63" s="1" t="s">
        <v>2</v>
      </c>
      <c r="D63" s="1">
        <v>140</v>
      </c>
      <c r="E63" s="1">
        <v>18</v>
      </c>
      <c r="F63" s="1">
        <v>3.97</v>
      </c>
      <c r="G63" s="2">
        <v>4.53</v>
      </c>
      <c r="H63" s="7">
        <v>4.0400000000000002E-7</v>
      </c>
      <c r="I63" s="7">
        <v>1.7099999999999999E-5</v>
      </c>
    </row>
    <row r="64" spans="2:9" x14ac:dyDescent="0.25">
      <c r="B64" t="s">
        <v>61</v>
      </c>
      <c r="C64" s="1" t="s">
        <v>2</v>
      </c>
      <c r="D64" s="1">
        <v>164</v>
      </c>
      <c r="E64" s="1">
        <v>21</v>
      </c>
      <c r="F64" s="1">
        <v>4.66</v>
      </c>
      <c r="G64" s="2">
        <v>4.51</v>
      </c>
      <c r="H64" s="7">
        <v>4.7099999999999998E-8</v>
      </c>
      <c r="I64" s="7">
        <v>2.4499999999999998E-6</v>
      </c>
    </row>
    <row r="65" spans="2:9" x14ac:dyDescent="0.25">
      <c r="B65" t="s">
        <v>62</v>
      </c>
      <c r="C65" s="1" t="s">
        <v>2</v>
      </c>
      <c r="D65" s="1">
        <v>564</v>
      </c>
      <c r="E65" s="1">
        <v>50</v>
      </c>
      <c r="F65" s="1">
        <v>16.010000000000002</v>
      </c>
      <c r="G65" s="2">
        <v>3.12</v>
      </c>
      <c r="H65" s="7">
        <v>9.8600000000000004E-12</v>
      </c>
      <c r="I65" s="7">
        <v>8.6500000000000001E-10</v>
      </c>
    </row>
    <row r="66" spans="2:9" x14ac:dyDescent="0.25">
      <c r="B66" t="s">
        <v>63</v>
      </c>
      <c r="C66" s="1" t="s">
        <v>2</v>
      </c>
      <c r="D66" s="1">
        <v>266</v>
      </c>
      <c r="E66" s="1">
        <v>32</v>
      </c>
      <c r="F66" s="1">
        <v>7.55</v>
      </c>
      <c r="G66" s="2">
        <v>4.24</v>
      </c>
      <c r="H66" s="7">
        <v>6.2599999999999996E-11</v>
      </c>
      <c r="I66" s="7">
        <v>4.9200000000000004E-9</v>
      </c>
    </row>
    <row r="67" spans="2:9" x14ac:dyDescent="0.25">
      <c r="B67" t="s">
        <v>64</v>
      </c>
      <c r="C67" s="1" t="s">
        <v>2</v>
      </c>
      <c r="D67" s="1">
        <v>320</v>
      </c>
      <c r="E67" s="1">
        <v>32</v>
      </c>
      <c r="F67" s="1">
        <v>9.09</v>
      </c>
      <c r="G67" s="2">
        <v>3.52</v>
      </c>
      <c r="H67" s="7">
        <v>4.2000000000000004E-9</v>
      </c>
      <c r="I67" s="7">
        <v>2.7000000000000001E-7</v>
      </c>
    </row>
    <row r="68" spans="2:9" x14ac:dyDescent="0.25">
      <c r="B68" t="s">
        <v>65</v>
      </c>
      <c r="C68" s="1" t="s">
        <v>2</v>
      </c>
      <c r="D68" s="1">
        <v>368</v>
      </c>
      <c r="E68" s="1">
        <v>32</v>
      </c>
      <c r="F68" s="1">
        <v>10.45</v>
      </c>
      <c r="G68" s="2">
        <v>3.06</v>
      </c>
      <c r="H68" s="7">
        <v>8.6700000000000002E-8</v>
      </c>
      <c r="I68" s="7">
        <v>4.16E-6</v>
      </c>
    </row>
    <row r="69" spans="2:9" x14ac:dyDescent="0.25">
      <c r="B69" t="s">
        <v>66</v>
      </c>
      <c r="C69" s="1" t="s">
        <v>2</v>
      </c>
      <c r="D69" s="1">
        <v>337</v>
      </c>
      <c r="E69" s="1">
        <v>32</v>
      </c>
      <c r="F69" s="1">
        <v>9.57</v>
      </c>
      <c r="G69" s="2">
        <v>3.34</v>
      </c>
      <c r="H69" s="7">
        <v>1.31E-8</v>
      </c>
      <c r="I69" s="7">
        <v>7.7800000000000001E-7</v>
      </c>
    </row>
    <row r="70" spans="2:9" x14ac:dyDescent="0.25">
      <c r="B70" t="s">
        <v>67</v>
      </c>
      <c r="C70" s="1" t="s">
        <v>2</v>
      </c>
      <c r="D70" s="1">
        <v>564</v>
      </c>
      <c r="E70" s="1">
        <v>61</v>
      </c>
      <c r="F70" s="1">
        <v>16.010000000000002</v>
      </c>
      <c r="G70" s="2">
        <v>3.81</v>
      </c>
      <c r="H70" s="7">
        <v>1.01E-17</v>
      </c>
      <c r="I70" s="7">
        <v>1.76E-15</v>
      </c>
    </row>
    <row r="71" spans="2:9" x14ac:dyDescent="0.25">
      <c r="B71" t="s">
        <v>68</v>
      </c>
      <c r="C71" s="1" t="s">
        <v>2</v>
      </c>
      <c r="D71" s="1">
        <v>71</v>
      </c>
      <c r="E71" s="1">
        <v>12</v>
      </c>
      <c r="F71" s="1">
        <v>2.02</v>
      </c>
      <c r="G71" s="2">
        <v>5.95</v>
      </c>
      <c r="H71" s="7">
        <v>2.8600000000000001E-6</v>
      </c>
      <c r="I71" s="7">
        <v>1.05E-4</v>
      </c>
    </row>
    <row r="72" spans="2:9" x14ac:dyDescent="0.25">
      <c r="B72" t="s">
        <v>69</v>
      </c>
      <c r="C72" s="1" t="s">
        <v>2</v>
      </c>
      <c r="D72" s="1">
        <v>74</v>
      </c>
      <c r="E72" s="1">
        <v>12</v>
      </c>
      <c r="F72" s="1">
        <v>2.1</v>
      </c>
      <c r="G72" s="2">
        <v>5.71</v>
      </c>
      <c r="H72" s="7">
        <v>4.1899999999999997E-6</v>
      </c>
      <c r="I72" s="7">
        <v>1.4799999999999999E-4</v>
      </c>
    </row>
    <row r="73" spans="2:9" x14ac:dyDescent="0.25">
      <c r="B73" t="s">
        <v>70</v>
      </c>
      <c r="C73" s="1" t="s">
        <v>2</v>
      </c>
      <c r="D73" s="1">
        <v>74</v>
      </c>
      <c r="E73" s="1">
        <v>12</v>
      </c>
      <c r="F73" s="1">
        <v>2.1</v>
      </c>
      <c r="G73" s="2">
        <v>5.71</v>
      </c>
      <c r="H73" s="7">
        <v>4.1899999999999997E-6</v>
      </c>
      <c r="I73" s="7">
        <v>1.4799999999999999E-4</v>
      </c>
    </row>
    <row r="74" spans="2:9" x14ac:dyDescent="0.25">
      <c r="B74" t="s">
        <v>71</v>
      </c>
      <c r="C74" s="1" t="s">
        <v>2</v>
      </c>
      <c r="D74" s="1">
        <v>80</v>
      </c>
      <c r="E74" s="1">
        <v>12</v>
      </c>
      <c r="F74" s="1">
        <v>2.27</v>
      </c>
      <c r="G74" s="2">
        <v>5.28</v>
      </c>
      <c r="H74" s="7">
        <v>8.5499999999999995E-6</v>
      </c>
      <c r="I74" s="7">
        <v>2.8200000000000002E-4</v>
      </c>
    </row>
    <row r="75" spans="2:9" x14ac:dyDescent="0.25">
      <c r="B75" t="s">
        <v>72</v>
      </c>
      <c r="C75" s="1" t="s">
        <v>2</v>
      </c>
      <c r="D75" s="1">
        <v>47</v>
      </c>
      <c r="E75" s="1">
        <v>9</v>
      </c>
      <c r="F75" s="1">
        <v>1.33</v>
      </c>
      <c r="G75" s="2">
        <v>6.74</v>
      </c>
      <c r="H75" s="7">
        <v>2.09E-5</v>
      </c>
      <c r="I75" s="7">
        <v>6.2E-4</v>
      </c>
    </row>
    <row r="76" spans="2:9" x14ac:dyDescent="0.25">
      <c r="B76" t="s">
        <v>73</v>
      </c>
      <c r="C76" s="1" t="s">
        <v>2</v>
      </c>
      <c r="D76" s="1">
        <v>85</v>
      </c>
      <c r="E76" s="1">
        <v>13</v>
      </c>
      <c r="F76" s="1">
        <v>2.41</v>
      </c>
      <c r="G76" s="2">
        <v>5.39</v>
      </c>
      <c r="H76" s="7">
        <v>2.9900000000000002E-6</v>
      </c>
      <c r="I76" s="7">
        <v>1.0900000000000001E-4</v>
      </c>
    </row>
    <row r="77" spans="2:9" x14ac:dyDescent="0.25">
      <c r="B77" t="s">
        <v>74</v>
      </c>
      <c r="C77" s="1" t="s">
        <v>2</v>
      </c>
      <c r="D77" s="1">
        <v>134</v>
      </c>
      <c r="E77" s="1">
        <v>18</v>
      </c>
      <c r="F77" s="1">
        <v>3.8</v>
      </c>
      <c r="G77" s="2">
        <v>4.7300000000000004</v>
      </c>
      <c r="H77" s="7">
        <v>2.2499999999999999E-7</v>
      </c>
      <c r="I77" s="7">
        <v>1.0000000000000001E-5</v>
      </c>
    </row>
    <row r="78" spans="2:9" x14ac:dyDescent="0.25">
      <c r="B78" t="s">
        <v>75</v>
      </c>
      <c r="C78" s="1" t="s">
        <v>2</v>
      </c>
      <c r="D78" s="1">
        <v>32</v>
      </c>
      <c r="E78" s="1">
        <v>9</v>
      </c>
      <c r="F78" s="1">
        <v>0.91</v>
      </c>
      <c r="G78" s="2">
        <v>9.91</v>
      </c>
      <c r="H78" s="7">
        <v>1.3999999999999999E-6</v>
      </c>
      <c r="I78" s="7">
        <v>5.4400000000000001E-5</v>
      </c>
    </row>
    <row r="79" spans="2:9" x14ac:dyDescent="0.25">
      <c r="B79" t="s">
        <v>76</v>
      </c>
      <c r="C79" s="1" t="s">
        <v>2</v>
      </c>
      <c r="D79" s="1">
        <v>99</v>
      </c>
      <c r="E79" s="1">
        <v>19</v>
      </c>
      <c r="F79" s="1">
        <v>2.81</v>
      </c>
      <c r="G79" s="2">
        <v>6.76</v>
      </c>
      <c r="H79" s="7">
        <v>5.9200000000000002E-10</v>
      </c>
      <c r="I79" s="7">
        <v>4.29E-8</v>
      </c>
    </row>
    <row r="80" spans="2:9" x14ac:dyDescent="0.25">
      <c r="B80" t="s">
        <v>77</v>
      </c>
      <c r="C80" s="1" t="s">
        <v>2</v>
      </c>
      <c r="D80" s="1">
        <v>57</v>
      </c>
      <c r="E80" s="1">
        <v>10</v>
      </c>
      <c r="F80" s="1">
        <v>1.62</v>
      </c>
      <c r="G80" s="2">
        <v>6.18</v>
      </c>
      <c r="H80" s="7">
        <v>1.4399999999999999E-5</v>
      </c>
      <c r="I80" s="7">
        <v>4.4799999999999999E-4</v>
      </c>
    </row>
    <row r="81" spans="2:9" x14ac:dyDescent="0.25">
      <c r="B81" t="s">
        <v>78</v>
      </c>
      <c r="C81" s="1" t="s">
        <v>2</v>
      </c>
      <c r="D81" s="1">
        <v>91</v>
      </c>
      <c r="E81" s="1">
        <v>14</v>
      </c>
      <c r="F81" s="1">
        <v>2.58</v>
      </c>
      <c r="G81" s="2">
        <v>5.42</v>
      </c>
      <c r="H81" s="7">
        <v>1.1799999999999999E-6</v>
      </c>
      <c r="I81" s="7">
        <v>4.6199999999999998E-5</v>
      </c>
    </row>
    <row r="82" spans="2:9" x14ac:dyDescent="0.25">
      <c r="B82" t="s">
        <v>79</v>
      </c>
      <c r="C82" s="1" t="s">
        <v>2</v>
      </c>
      <c r="D82" s="1">
        <v>73</v>
      </c>
      <c r="E82" s="1">
        <v>11</v>
      </c>
      <c r="F82" s="1">
        <v>2.0699999999999998</v>
      </c>
      <c r="G82" s="2">
        <v>5.31</v>
      </c>
      <c r="H82" s="7">
        <v>1.95E-5</v>
      </c>
      <c r="I82" s="7">
        <v>5.8200000000000005E-4</v>
      </c>
    </row>
    <row r="83" spans="2:9" x14ac:dyDescent="0.25">
      <c r="B83" t="s">
        <v>80</v>
      </c>
      <c r="C83" s="1" t="s">
        <v>2</v>
      </c>
      <c r="D83" s="1">
        <v>335</v>
      </c>
      <c r="E83" s="1">
        <v>38</v>
      </c>
      <c r="F83" s="1">
        <v>9.51</v>
      </c>
      <c r="G83" s="2">
        <v>4</v>
      </c>
      <c r="H83" s="7">
        <v>4.9300000000000002E-12</v>
      </c>
      <c r="I83" s="7">
        <v>4.6000000000000001E-10</v>
      </c>
    </row>
    <row r="84" spans="2:9" x14ac:dyDescent="0.25">
      <c r="B84" t="s">
        <v>81</v>
      </c>
      <c r="C84" s="1" t="s">
        <v>2</v>
      </c>
      <c r="D84" s="1">
        <v>198</v>
      </c>
      <c r="E84" s="1">
        <v>24</v>
      </c>
      <c r="F84" s="1">
        <v>5.62</v>
      </c>
      <c r="G84" s="2">
        <v>4.2699999999999996</v>
      </c>
      <c r="H84" s="7">
        <v>1.37E-8</v>
      </c>
      <c r="I84" s="7">
        <v>8.0200000000000001E-7</v>
      </c>
    </row>
    <row r="85" spans="2:9" x14ac:dyDescent="0.25">
      <c r="B85" t="s">
        <v>82</v>
      </c>
      <c r="C85" s="1" t="s">
        <v>2</v>
      </c>
      <c r="D85" s="1">
        <v>69</v>
      </c>
      <c r="E85" s="1">
        <v>16</v>
      </c>
      <c r="F85" s="1">
        <v>1.96</v>
      </c>
      <c r="G85" s="2">
        <v>8.17</v>
      </c>
      <c r="H85" s="7">
        <v>1.27E-9</v>
      </c>
      <c r="I85" s="7">
        <v>9.02E-8</v>
      </c>
    </row>
    <row r="86" spans="2:9" x14ac:dyDescent="0.25">
      <c r="B86" t="s">
        <v>83</v>
      </c>
      <c r="C86" s="1" t="s">
        <v>2</v>
      </c>
      <c r="D86" s="1">
        <v>130</v>
      </c>
      <c r="E86" s="1">
        <v>16</v>
      </c>
      <c r="F86" s="1">
        <v>3.69</v>
      </c>
      <c r="G86" s="2">
        <v>4.34</v>
      </c>
      <c r="H86" s="7">
        <v>2.96E-6</v>
      </c>
      <c r="I86" s="7">
        <v>1.08E-4</v>
      </c>
    </row>
    <row r="87" spans="2:9" x14ac:dyDescent="0.25">
      <c r="B87" t="s">
        <v>84</v>
      </c>
      <c r="C87" s="1" t="s">
        <v>2</v>
      </c>
      <c r="D87" s="1">
        <v>179</v>
      </c>
      <c r="E87" s="1">
        <v>22</v>
      </c>
      <c r="F87" s="1">
        <v>5.08</v>
      </c>
      <c r="G87" s="2">
        <v>4.33</v>
      </c>
      <c r="H87" s="7">
        <v>4.3800000000000002E-8</v>
      </c>
      <c r="I87" s="7">
        <v>2.2900000000000001E-6</v>
      </c>
    </row>
    <row r="88" spans="2:9" x14ac:dyDescent="0.25">
      <c r="B88" t="s">
        <v>85</v>
      </c>
      <c r="C88" s="1" t="s">
        <v>2</v>
      </c>
      <c r="D88" s="1">
        <v>422</v>
      </c>
      <c r="E88" s="1">
        <v>42</v>
      </c>
      <c r="F88" s="1">
        <v>11.98</v>
      </c>
      <c r="G88" s="2">
        <v>3.51</v>
      </c>
      <c r="H88" s="7">
        <v>1.7500000000000001E-11</v>
      </c>
      <c r="I88" s="7">
        <v>1.49E-9</v>
      </c>
    </row>
    <row r="89" spans="2:9" x14ac:dyDescent="0.25">
      <c r="B89" t="s">
        <v>86</v>
      </c>
      <c r="C89" s="1" t="s">
        <v>2</v>
      </c>
      <c r="D89" s="1">
        <v>523</v>
      </c>
      <c r="E89" s="1">
        <v>49</v>
      </c>
      <c r="F89" s="1">
        <v>14.85</v>
      </c>
      <c r="G89" s="2">
        <v>3.3</v>
      </c>
      <c r="H89" s="7">
        <v>2.5900000000000001E-12</v>
      </c>
      <c r="I89" s="7">
        <v>2.5000000000000002E-10</v>
      </c>
    </row>
    <row r="90" spans="2:9" x14ac:dyDescent="0.25">
      <c r="B90" t="s">
        <v>87</v>
      </c>
      <c r="C90" s="1" t="s">
        <v>2</v>
      </c>
      <c r="D90" s="1">
        <v>116</v>
      </c>
      <c r="E90" s="1">
        <v>14</v>
      </c>
      <c r="F90" s="1">
        <v>3.29</v>
      </c>
      <c r="G90" s="2">
        <v>4.25</v>
      </c>
      <c r="H90" s="7">
        <v>1.49E-5</v>
      </c>
      <c r="I90" s="7">
        <v>4.6099999999999998E-4</v>
      </c>
    </row>
    <row r="91" spans="2:9" x14ac:dyDescent="0.25">
      <c r="B91" t="s">
        <v>88</v>
      </c>
      <c r="C91" s="1" t="s">
        <v>2</v>
      </c>
      <c r="D91" s="1">
        <v>301</v>
      </c>
      <c r="E91" s="1">
        <v>35</v>
      </c>
      <c r="F91" s="1">
        <v>8.5500000000000007</v>
      </c>
      <c r="G91" s="2">
        <v>4.0999999999999996</v>
      </c>
      <c r="H91" s="7">
        <v>1.8599999999999999E-11</v>
      </c>
      <c r="I91" s="7">
        <v>1.5799999999999999E-9</v>
      </c>
    </row>
    <row r="92" spans="2:9" x14ac:dyDescent="0.25">
      <c r="B92" t="s">
        <v>89</v>
      </c>
      <c r="C92" s="1" t="s">
        <v>2</v>
      </c>
      <c r="D92" s="1">
        <v>156</v>
      </c>
      <c r="E92" s="1">
        <v>16</v>
      </c>
      <c r="F92" s="1">
        <v>4.43</v>
      </c>
      <c r="G92" s="2">
        <v>3.61</v>
      </c>
      <c r="H92" s="7">
        <v>2.4000000000000001E-5</v>
      </c>
      <c r="I92" s="7">
        <v>7.0200000000000004E-4</v>
      </c>
    </row>
    <row r="93" spans="2:9" x14ac:dyDescent="0.25">
      <c r="B93" t="s">
        <v>90</v>
      </c>
      <c r="C93" s="1" t="s">
        <v>2</v>
      </c>
      <c r="D93" s="1">
        <v>309</v>
      </c>
      <c r="E93" s="1">
        <v>29</v>
      </c>
      <c r="F93" s="1">
        <v>8.77</v>
      </c>
      <c r="G93" s="2">
        <v>3.31</v>
      </c>
      <c r="H93" s="7">
        <v>7.9399999999999996E-8</v>
      </c>
      <c r="I93" s="7">
        <v>3.8399999999999997E-6</v>
      </c>
    </row>
    <row r="94" spans="2:9" x14ac:dyDescent="0.25">
      <c r="B94" t="s">
        <v>91</v>
      </c>
      <c r="C94" s="1" t="s">
        <v>2</v>
      </c>
      <c r="D94" s="1">
        <v>550</v>
      </c>
      <c r="E94" s="1">
        <v>50</v>
      </c>
      <c r="F94" s="1">
        <v>15.61</v>
      </c>
      <c r="G94" s="2">
        <v>3.2</v>
      </c>
      <c r="H94" s="7">
        <v>4.2499999999999999E-12</v>
      </c>
      <c r="I94" s="7">
        <v>3.9900000000000002E-10</v>
      </c>
    </row>
    <row r="95" spans="2:9" x14ac:dyDescent="0.25">
      <c r="B95" t="s">
        <v>92</v>
      </c>
      <c r="C95" s="1" t="s">
        <v>2</v>
      </c>
      <c r="D95" s="1">
        <v>901</v>
      </c>
      <c r="E95" s="1">
        <v>79</v>
      </c>
      <c r="F95" s="1">
        <v>25.58</v>
      </c>
      <c r="G95" s="2">
        <v>3.09</v>
      </c>
      <c r="H95" s="7">
        <v>9.8099999999999994E-18</v>
      </c>
      <c r="I95" s="7">
        <v>1.7400000000000001E-15</v>
      </c>
    </row>
    <row r="96" spans="2:9" x14ac:dyDescent="0.25">
      <c r="B96" t="s">
        <v>93</v>
      </c>
      <c r="C96" s="1" t="s">
        <v>2</v>
      </c>
      <c r="D96" s="1">
        <v>57</v>
      </c>
      <c r="E96" s="1">
        <v>11</v>
      </c>
      <c r="F96" s="1">
        <v>1.62</v>
      </c>
      <c r="G96" s="2">
        <v>6.8</v>
      </c>
      <c r="H96" s="7">
        <v>2.39E-6</v>
      </c>
      <c r="I96" s="7">
        <v>9.0099999999999995E-5</v>
      </c>
    </row>
    <row r="97" spans="1:9" x14ac:dyDescent="0.25">
      <c r="B97" t="s">
        <v>94</v>
      </c>
      <c r="C97" s="1" t="s">
        <v>2</v>
      </c>
      <c r="D97" s="1">
        <v>124</v>
      </c>
      <c r="E97" s="1">
        <v>14</v>
      </c>
      <c r="F97" s="1">
        <v>3.52</v>
      </c>
      <c r="G97" s="2">
        <v>3.98</v>
      </c>
      <c r="H97" s="7">
        <v>2.9300000000000001E-5</v>
      </c>
      <c r="I97" s="7">
        <v>8.34E-4</v>
      </c>
    </row>
    <row r="98" spans="1:9" x14ac:dyDescent="0.25">
      <c r="B98" t="s">
        <v>95</v>
      </c>
      <c r="C98" s="1" t="s">
        <v>2</v>
      </c>
      <c r="D98" s="1">
        <v>341</v>
      </c>
      <c r="E98" s="1">
        <v>29</v>
      </c>
      <c r="F98" s="1">
        <v>9.68</v>
      </c>
      <c r="G98" s="2">
        <v>3</v>
      </c>
      <c r="H98" s="7">
        <v>5.3399999999999999E-7</v>
      </c>
      <c r="I98" s="7">
        <v>2.2399999999999999E-5</v>
      </c>
    </row>
    <row r="99" spans="1:9" x14ac:dyDescent="0.25">
      <c r="B99" t="s">
        <v>96</v>
      </c>
      <c r="C99" s="1" t="s">
        <v>2</v>
      </c>
      <c r="D99" s="1">
        <v>467</v>
      </c>
      <c r="E99" s="1">
        <v>40</v>
      </c>
      <c r="F99" s="1">
        <v>13.26</v>
      </c>
      <c r="G99" s="2">
        <v>3.02</v>
      </c>
      <c r="H99" s="7">
        <v>3.0899999999999999E-9</v>
      </c>
      <c r="I99" s="7">
        <v>2.05E-7</v>
      </c>
    </row>
    <row r="100" spans="1:9" x14ac:dyDescent="0.25">
      <c r="B100" t="s">
        <v>97</v>
      </c>
      <c r="C100" s="1" t="s">
        <v>2</v>
      </c>
      <c r="D100" s="1">
        <v>370</v>
      </c>
      <c r="E100" s="1">
        <v>32</v>
      </c>
      <c r="F100" s="1">
        <v>10.5</v>
      </c>
      <c r="G100" s="2">
        <v>3.05</v>
      </c>
      <c r="H100" s="7">
        <v>9.7300000000000004E-8</v>
      </c>
      <c r="I100" s="7">
        <v>4.6199999999999998E-6</v>
      </c>
    </row>
    <row r="101" spans="1:9" x14ac:dyDescent="0.25">
      <c r="B101" t="s">
        <v>98</v>
      </c>
      <c r="C101" s="1" t="s">
        <v>2</v>
      </c>
      <c r="D101" s="1">
        <v>206</v>
      </c>
      <c r="E101" s="1">
        <v>19</v>
      </c>
      <c r="F101" s="1">
        <v>5.85</v>
      </c>
      <c r="G101" s="2">
        <v>3.25</v>
      </c>
      <c r="H101" s="7">
        <v>1.7099999999999999E-5</v>
      </c>
      <c r="I101" s="7">
        <v>5.1999999999999995E-4</v>
      </c>
    </row>
    <row r="102" spans="1:9" x14ac:dyDescent="0.25">
      <c r="B102" t="s">
        <v>99</v>
      </c>
      <c r="C102" s="1" t="s">
        <v>2</v>
      </c>
      <c r="D102" s="1">
        <v>104</v>
      </c>
      <c r="E102" s="1">
        <v>15</v>
      </c>
      <c r="F102" s="1">
        <v>2.95</v>
      </c>
      <c r="G102" s="2">
        <v>5.08</v>
      </c>
      <c r="H102" s="7">
        <v>1.02E-6</v>
      </c>
      <c r="I102" s="7">
        <v>4.0899999999999998E-5</v>
      </c>
    </row>
    <row r="103" spans="1:9" x14ac:dyDescent="0.25">
      <c r="B103" t="s">
        <v>100</v>
      </c>
      <c r="C103" s="1" t="s">
        <v>2</v>
      </c>
      <c r="D103" s="1">
        <v>686</v>
      </c>
      <c r="E103" s="1">
        <v>58</v>
      </c>
      <c r="F103" s="1">
        <v>19.48</v>
      </c>
      <c r="G103" s="2">
        <v>2.98</v>
      </c>
      <c r="H103" s="7">
        <v>1.2200000000000001E-12</v>
      </c>
      <c r="I103" s="7">
        <v>1.2299999999999999E-10</v>
      </c>
    </row>
    <row r="104" spans="1:9" x14ac:dyDescent="0.25">
      <c r="B104" t="s">
        <v>101</v>
      </c>
      <c r="C104" s="1" t="s">
        <v>2</v>
      </c>
      <c r="D104" s="1">
        <v>429</v>
      </c>
      <c r="E104" s="1">
        <v>35</v>
      </c>
      <c r="F104" s="1">
        <v>12.18</v>
      </c>
      <c r="G104" s="2">
        <v>2.87</v>
      </c>
      <c r="H104" s="7">
        <v>9.1899999999999996E-8</v>
      </c>
      <c r="I104" s="7">
        <v>4.3800000000000004E-6</v>
      </c>
    </row>
    <row r="105" spans="1:9" x14ac:dyDescent="0.25">
      <c r="B105" t="s">
        <v>102</v>
      </c>
      <c r="C105" s="1" t="s">
        <v>2</v>
      </c>
      <c r="D105" s="1">
        <v>46</v>
      </c>
      <c r="E105" s="1">
        <v>9</v>
      </c>
      <c r="F105" s="1">
        <v>1.31</v>
      </c>
      <c r="G105" s="2">
        <v>6.89</v>
      </c>
      <c r="H105" s="7">
        <v>1.8E-5</v>
      </c>
      <c r="I105" s="7">
        <v>5.4199999999999995E-4</v>
      </c>
    </row>
    <row r="106" spans="1:9" x14ac:dyDescent="0.25">
      <c r="B106" t="s">
        <v>103</v>
      </c>
      <c r="C106" s="1" t="s">
        <v>2</v>
      </c>
      <c r="D106" s="1">
        <v>60</v>
      </c>
      <c r="E106" s="1">
        <v>11</v>
      </c>
      <c r="F106" s="1">
        <v>1.7</v>
      </c>
      <c r="G106" s="2">
        <v>6.46</v>
      </c>
      <c r="H106" s="7">
        <v>3.7100000000000001E-6</v>
      </c>
      <c r="I106" s="7">
        <v>1.3300000000000001E-4</v>
      </c>
    </row>
    <row r="107" spans="1:9" x14ac:dyDescent="0.25">
      <c r="B107" t="s">
        <v>104</v>
      </c>
      <c r="C107" s="1" t="s">
        <v>2</v>
      </c>
      <c r="D107" s="1">
        <v>666</v>
      </c>
      <c r="E107" s="1">
        <v>57</v>
      </c>
      <c r="F107" s="1">
        <v>18.91</v>
      </c>
      <c r="G107" s="2">
        <v>3.01</v>
      </c>
      <c r="H107" s="7">
        <v>1.2200000000000001E-12</v>
      </c>
      <c r="I107" s="7">
        <v>1.2299999999999999E-10</v>
      </c>
    </row>
    <row r="108" spans="1:9" x14ac:dyDescent="0.25">
      <c r="B108" t="s">
        <v>105</v>
      </c>
      <c r="C108" s="1" t="s">
        <v>2</v>
      </c>
      <c r="D108" s="1">
        <v>373</v>
      </c>
      <c r="E108" s="1">
        <v>34</v>
      </c>
      <c r="F108" s="1">
        <v>10.59</v>
      </c>
      <c r="G108" s="2">
        <v>3.21</v>
      </c>
      <c r="H108" s="7">
        <v>1.18E-8</v>
      </c>
      <c r="I108" s="7">
        <v>7.06E-7</v>
      </c>
    </row>
    <row r="109" spans="1:9" x14ac:dyDescent="0.25">
      <c r="B109" t="s">
        <v>106</v>
      </c>
      <c r="C109" s="1" t="s">
        <v>2</v>
      </c>
      <c r="D109" s="1">
        <v>364</v>
      </c>
      <c r="E109" s="1">
        <v>33</v>
      </c>
      <c r="F109" s="1">
        <v>10.33</v>
      </c>
      <c r="G109" s="2">
        <v>3.19</v>
      </c>
      <c r="H109" s="7">
        <v>2.18E-8</v>
      </c>
      <c r="I109" s="7">
        <v>1.22E-6</v>
      </c>
    </row>
    <row r="110" spans="1:9" x14ac:dyDescent="0.25">
      <c r="B110" t="s">
        <v>107</v>
      </c>
      <c r="C110" s="1" t="s">
        <v>2</v>
      </c>
      <c r="D110" s="1">
        <v>612</v>
      </c>
      <c r="E110" s="1">
        <v>51</v>
      </c>
      <c r="F110" s="1">
        <v>17.38</v>
      </c>
      <c r="G110" s="2">
        <v>2.94</v>
      </c>
      <c r="H110" s="7">
        <v>4.8500000000000001E-11</v>
      </c>
      <c r="I110" s="7">
        <v>3.8899999999999996E-9</v>
      </c>
    </row>
    <row r="111" spans="1:9" x14ac:dyDescent="0.25">
      <c r="C111" s="1"/>
      <c r="G111" s="2"/>
      <c r="H111" s="7"/>
      <c r="I111" s="7"/>
    </row>
    <row r="112" spans="1:9" s="9" customFormat="1" ht="24" customHeight="1" x14ac:dyDescent="0.25">
      <c r="A112" s="9" t="s">
        <v>144</v>
      </c>
      <c r="B112" s="9" t="s">
        <v>196</v>
      </c>
      <c r="C112" s="10"/>
      <c r="D112" s="10"/>
      <c r="E112" s="10"/>
      <c r="F112" s="10"/>
      <c r="G112" s="12" t="s">
        <v>197</v>
      </c>
      <c r="H112" s="14"/>
      <c r="I112" s="14" t="s">
        <v>256</v>
      </c>
    </row>
    <row r="113" spans="2:9" x14ac:dyDescent="0.25">
      <c r="B113" t="s">
        <v>145</v>
      </c>
      <c r="C113" s="1" t="s">
        <v>2</v>
      </c>
      <c r="D113" s="1">
        <v>412</v>
      </c>
      <c r="E113" s="1">
        <v>39</v>
      </c>
      <c r="F113" s="1">
        <v>11.7</v>
      </c>
      <c r="G113" s="2">
        <v>3.33</v>
      </c>
      <c r="H113" s="7">
        <v>3.6E-10</v>
      </c>
      <c r="I113" s="7">
        <v>2.6499999999999999E-8</v>
      </c>
    </row>
    <row r="114" spans="2:9" x14ac:dyDescent="0.25">
      <c r="B114" t="s">
        <v>146</v>
      </c>
      <c r="C114" s="1" t="s">
        <v>2</v>
      </c>
      <c r="D114" s="1">
        <v>607</v>
      </c>
      <c r="E114" s="1">
        <v>52</v>
      </c>
      <c r="F114" s="1">
        <v>17.23</v>
      </c>
      <c r="G114" s="2">
        <v>3.02</v>
      </c>
      <c r="H114" s="7">
        <v>1.2100000000000001E-11</v>
      </c>
      <c r="I114" s="7">
        <v>1.0600000000000001E-9</v>
      </c>
    </row>
    <row r="115" spans="2:9" x14ac:dyDescent="0.25">
      <c r="B115" t="s">
        <v>147</v>
      </c>
      <c r="C115" s="1" t="s">
        <v>148</v>
      </c>
      <c r="D115" s="1">
        <v>179</v>
      </c>
      <c r="E115" s="1">
        <v>18</v>
      </c>
      <c r="F115" s="1">
        <v>5.08</v>
      </c>
      <c r="G115" s="2">
        <v>3.54</v>
      </c>
      <c r="H115" s="7">
        <v>9.7100000000000002E-6</v>
      </c>
      <c r="I115" s="7">
        <v>7.0899999999999999E-4</v>
      </c>
    </row>
    <row r="116" spans="2:9" x14ac:dyDescent="0.25">
      <c r="B116" t="s">
        <v>149</v>
      </c>
      <c r="C116" s="1" t="s">
        <v>2</v>
      </c>
      <c r="D116" s="1">
        <v>211</v>
      </c>
      <c r="E116" s="1">
        <v>19</v>
      </c>
      <c r="F116" s="1">
        <v>5.99</v>
      </c>
      <c r="G116" s="2">
        <v>3.17</v>
      </c>
      <c r="H116" s="7">
        <v>2.3200000000000001E-5</v>
      </c>
      <c r="I116" s="7">
        <v>6.8000000000000005E-4</v>
      </c>
    </row>
    <row r="117" spans="2:9" x14ac:dyDescent="0.25">
      <c r="B117" t="s">
        <v>150</v>
      </c>
      <c r="C117" s="1" t="s">
        <v>2</v>
      </c>
      <c r="D117" s="1">
        <v>78</v>
      </c>
      <c r="E117" s="1">
        <v>18</v>
      </c>
      <c r="F117" s="1">
        <v>2.21</v>
      </c>
      <c r="G117" s="2">
        <v>8.1300000000000008</v>
      </c>
      <c r="H117" s="7">
        <v>1.26E-10</v>
      </c>
      <c r="I117" s="7">
        <v>9.6400000000000006E-9</v>
      </c>
    </row>
    <row r="118" spans="2:9" x14ac:dyDescent="0.25">
      <c r="B118" t="s">
        <v>151</v>
      </c>
      <c r="C118" s="1" t="s">
        <v>2</v>
      </c>
      <c r="D118" s="1">
        <v>121</v>
      </c>
      <c r="E118" s="1">
        <v>22</v>
      </c>
      <c r="F118" s="1">
        <v>3.44</v>
      </c>
      <c r="G118" s="2">
        <v>6.4</v>
      </c>
      <c r="H118" s="7">
        <v>6.5500000000000006E-11</v>
      </c>
      <c r="I118" s="7">
        <v>5.0899999999999996E-9</v>
      </c>
    </row>
    <row r="119" spans="2:9" x14ac:dyDescent="0.25">
      <c r="B119" t="s">
        <v>152</v>
      </c>
      <c r="C119" s="1" t="s">
        <v>2</v>
      </c>
      <c r="D119" s="1">
        <v>116</v>
      </c>
      <c r="E119" s="1">
        <v>21</v>
      </c>
      <c r="F119" s="1">
        <v>3.29</v>
      </c>
      <c r="G119" s="2">
        <v>6.38</v>
      </c>
      <c r="H119" s="7">
        <v>1.9100000000000001E-10</v>
      </c>
      <c r="I119" s="7">
        <v>1.44E-8</v>
      </c>
    </row>
    <row r="120" spans="2:9" x14ac:dyDescent="0.25">
      <c r="B120" t="s">
        <v>153</v>
      </c>
      <c r="C120" s="1" t="s">
        <v>148</v>
      </c>
      <c r="D120" s="1">
        <v>80</v>
      </c>
      <c r="E120" s="1">
        <v>14</v>
      </c>
      <c r="F120" s="1">
        <v>2.27</v>
      </c>
      <c r="G120" s="2">
        <v>6.16</v>
      </c>
      <c r="H120" s="7">
        <v>2.9499999999999998E-7</v>
      </c>
      <c r="I120" s="7">
        <v>3.1600000000000002E-5</v>
      </c>
    </row>
    <row r="121" spans="2:9" x14ac:dyDescent="0.25">
      <c r="B121" t="s">
        <v>154</v>
      </c>
      <c r="C121" s="1" t="s">
        <v>2</v>
      </c>
      <c r="D121" s="1">
        <v>101</v>
      </c>
      <c r="E121" s="1">
        <v>14</v>
      </c>
      <c r="F121" s="1">
        <v>2.87</v>
      </c>
      <c r="G121" s="2">
        <v>4.88</v>
      </c>
      <c r="H121" s="7">
        <v>3.54E-6</v>
      </c>
      <c r="I121" s="7">
        <v>1.27E-4</v>
      </c>
    </row>
    <row r="122" spans="2:9" x14ac:dyDescent="0.25">
      <c r="B122" t="s">
        <v>155</v>
      </c>
      <c r="C122" s="1" t="s">
        <v>2</v>
      </c>
      <c r="D122" s="1">
        <v>103</v>
      </c>
      <c r="E122" s="1">
        <v>14</v>
      </c>
      <c r="F122" s="1">
        <v>2.92</v>
      </c>
      <c r="G122" s="2">
        <v>4.79</v>
      </c>
      <c r="H122" s="7">
        <v>4.3499999999999999E-6</v>
      </c>
      <c r="I122" s="7">
        <v>1.5300000000000001E-4</v>
      </c>
    </row>
    <row r="123" spans="2:9" x14ac:dyDescent="0.25">
      <c r="B123" t="s">
        <v>156</v>
      </c>
      <c r="C123" s="1" t="s">
        <v>2</v>
      </c>
      <c r="D123" s="1">
        <v>270</v>
      </c>
      <c r="E123" s="1">
        <v>27</v>
      </c>
      <c r="F123" s="1">
        <v>7.67</v>
      </c>
      <c r="G123" s="2">
        <v>3.52</v>
      </c>
      <c r="H123" s="7">
        <v>6.8600000000000005E-8</v>
      </c>
      <c r="I123" s="7">
        <v>3.3500000000000001E-6</v>
      </c>
    </row>
    <row r="124" spans="2:9" x14ac:dyDescent="0.25">
      <c r="B124" t="s">
        <v>157</v>
      </c>
      <c r="C124" s="1" t="s">
        <v>2</v>
      </c>
      <c r="D124" s="1">
        <v>389</v>
      </c>
      <c r="E124" s="1">
        <v>39</v>
      </c>
      <c r="F124" s="1">
        <v>11.04</v>
      </c>
      <c r="G124" s="2">
        <v>3.53</v>
      </c>
      <c r="H124" s="7">
        <v>7.7099999999999997E-11</v>
      </c>
      <c r="I124" s="7">
        <v>5.9600000000000001E-9</v>
      </c>
    </row>
    <row r="125" spans="2:9" x14ac:dyDescent="0.25">
      <c r="B125" t="s">
        <v>158</v>
      </c>
      <c r="C125" s="1" t="s">
        <v>2</v>
      </c>
      <c r="D125" s="1">
        <v>403</v>
      </c>
      <c r="E125" s="1">
        <v>41</v>
      </c>
      <c r="F125" s="1">
        <v>11.44</v>
      </c>
      <c r="G125" s="2">
        <v>3.58</v>
      </c>
      <c r="H125" s="7">
        <v>1.64E-11</v>
      </c>
      <c r="I125" s="7">
        <v>1.3999999999999999E-9</v>
      </c>
    </row>
    <row r="126" spans="2:9" x14ac:dyDescent="0.25">
      <c r="B126" t="s">
        <v>159</v>
      </c>
      <c r="C126" s="1" t="s">
        <v>2</v>
      </c>
      <c r="D126" s="1">
        <v>234</v>
      </c>
      <c r="E126" s="1">
        <v>25</v>
      </c>
      <c r="F126" s="1">
        <v>6.64</v>
      </c>
      <c r="G126" s="2">
        <v>3.76</v>
      </c>
      <c r="H126" s="7">
        <v>6.5799999999999994E-8</v>
      </c>
      <c r="I126" s="7">
        <v>3.2399999999999999E-6</v>
      </c>
    </row>
    <row r="127" spans="2:9" x14ac:dyDescent="0.25">
      <c r="B127" t="s">
        <v>160</v>
      </c>
      <c r="C127" s="1" t="s">
        <v>2</v>
      </c>
      <c r="D127" s="1">
        <v>182</v>
      </c>
      <c r="E127" s="1">
        <v>27</v>
      </c>
      <c r="F127" s="1">
        <v>5.17</v>
      </c>
      <c r="G127" s="2">
        <v>5.23</v>
      </c>
      <c r="H127" s="7">
        <v>2.96E-11</v>
      </c>
      <c r="I127" s="7">
        <v>2.4800000000000001E-9</v>
      </c>
    </row>
    <row r="128" spans="2:9" x14ac:dyDescent="0.25">
      <c r="B128" t="s">
        <v>161</v>
      </c>
      <c r="C128" s="1" t="s">
        <v>2</v>
      </c>
      <c r="D128" s="1">
        <v>340</v>
      </c>
      <c r="E128" s="1">
        <v>31</v>
      </c>
      <c r="F128" s="1">
        <v>9.65</v>
      </c>
      <c r="G128" s="2">
        <v>3.21</v>
      </c>
      <c r="H128" s="7">
        <v>5.1900000000000002E-8</v>
      </c>
      <c r="I128" s="7">
        <v>2.6699999999999998E-6</v>
      </c>
    </row>
    <row r="129" spans="2:9" x14ac:dyDescent="0.25">
      <c r="B129" t="s">
        <v>162</v>
      </c>
      <c r="C129" s="1" t="s">
        <v>2</v>
      </c>
      <c r="D129" s="1">
        <v>18</v>
      </c>
      <c r="E129" s="1">
        <v>8</v>
      </c>
      <c r="F129" s="1">
        <v>0.51</v>
      </c>
      <c r="G129" s="2">
        <v>15.65</v>
      </c>
      <c r="H129" s="7">
        <v>3.2500000000000001E-7</v>
      </c>
      <c r="I129" s="7">
        <v>1.4E-5</v>
      </c>
    </row>
    <row r="130" spans="2:9" x14ac:dyDescent="0.25">
      <c r="B130" t="s">
        <v>163</v>
      </c>
      <c r="C130" s="1" t="s">
        <v>2</v>
      </c>
      <c r="D130" s="1">
        <v>16</v>
      </c>
      <c r="E130" s="1">
        <v>7</v>
      </c>
      <c r="F130" s="1">
        <v>0.45</v>
      </c>
      <c r="G130" s="2">
        <v>15.41</v>
      </c>
      <c r="H130" s="7">
        <v>1.9700000000000002E-6</v>
      </c>
      <c r="I130" s="7">
        <v>7.4999999999999993E-5</v>
      </c>
    </row>
    <row r="131" spans="2:9" x14ac:dyDescent="0.25">
      <c r="B131" t="s">
        <v>164</v>
      </c>
      <c r="C131" s="1" t="s">
        <v>2</v>
      </c>
      <c r="D131" s="1">
        <v>129</v>
      </c>
      <c r="E131" s="1">
        <v>16</v>
      </c>
      <c r="F131" s="1">
        <v>3.66</v>
      </c>
      <c r="G131" s="2">
        <v>4.37</v>
      </c>
      <c r="H131" s="7">
        <v>2.7E-6</v>
      </c>
      <c r="I131" s="7">
        <v>9.9500000000000006E-5</v>
      </c>
    </row>
    <row r="132" spans="2:9" x14ac:dyDescent="0.25">
      <c r="B132" t="s">
        <v>165</v>
      </c>
      <c r="C132" s="1" t="s">
        <v>2</v>
      </c>
      <c r="D132" s="1">
        <v>269</v>
      </c>
      <c r="E132" s="1">
        <v>27</v>
      </c>
      <c r="F132" s="1">
        <v>7.64</v>
      </c>
      <c r="G132" s="2">
        <v>3.54</v>
      </c>
      <c r="H132" s="7">
        <v>6.4000000000000004E-8</v>
      </c>
      <c r="I132" s="7">
        <v>3.18E-6</v>
      </c>
    </row>
    <row r="133" spans="2:9" x14ac:dyDescent="0.25">
      <c r="B133" t="s">
        <v>166</v>
      </c>
      <c r="C133" s="1" t="s">
        <v>2</v>
      </c>
      <c r="D133" s="1">
        <v>331</v>
      </c>
      <c r="E133" s="1">
        <v>33</v>
      </c>
      <c r="F133" s="1">
        <v>9.4</v>
      </c>
      <c r="G133" s="2">
        <v>3.51</v>
      </c>
      <c r="H133" s="7">
        <v>2.57E-9</v>
      </c>
      <c r="I133" s="7">
        <v>1.74E-7</v>
      </c>
    </row>
    <row r="134" spans="2:9" x14ac:dyDescent="0.25">
      <c r="B134" t="s">
        <v>167</v>
      </c>
      <c r="C134" s="1" t="s">
        <v>2</v>
      </c>
      <c r="D134" s="1">
        <v>225</v>
      </c>
      <c r="E134" s="1">
        <v>24</v>
      </c>
      <c r="F134" s="1">
        <v>6.39</v>
      </c>
      <c r="G134" s="2">
        <v>3.76</v>
      </c>
      <c r="H134" s="7">
        <v>1.24E-7</v>
      </c>
      <c r="I134" s="7">
        <v>5.7400000000000001E-6</v>
      </c>
    </row>
    <row r="135" spans="2:9" x14ac:dyDescent="0.25">
      <c r="B135" t="s">
        <v>168</v>
      </c>
      <c r="C135" s="1" t="s">
        <v>2</v>
      </c>
      <c r="D135" s="1">
        <v>179</v>
      </c>
      <c r="E135" s="1">
        <v>19</v>
      </c>
      <c r="F135" s="1">
        <v>5.08</v>
      </c>
      <c r="G135" s="2">
        <v>3.74</v>
      </c>
      <c r="H135" s="7">
        <v>2.6900000000000001E-6</v>
      </c>
      <c r="I135" s="7">
        <v>9.9400000000000004E-5</v>
      </c>
    </row>
    <row r="136" spans="2:9" x14ac:dyDescent="0.25">
      <c r="B136" t="s">
        <v>169</v>
      </c>
      <c r="C136" s="1" t="s">
        <v>2</v>
      </c>
      <c r="D136" s="1">
        <v>530</v>
      </c>
      <c r="E136" s="1">
        <v>58</v>
      </c>
      <c r="F136" s="1">
        <v>15.05</v>
      </c>
      <c r="G136" s="2">
        <v>3.85</v>
      </c>
      <c r="H136" s="7">
        <v>4.1399999999999998E-17</v>
      </c>
      <c r="I136" s="7">
        <v>6.5900000000000002E-15</v>
      </c>
    </row>
    <row r="137" spans="2:9" x14ac:dyDescent="0.25">
      <c r="B137" t="s">
        <v>170</v>
      </c>
      <c r="C137" s="1" t="s">
        <v>2</v>
      </c>
      <c r="D137" s="1">
        <v>150</v>
      </c>
      <c r="E137" s="1">
        <v>17</v>
      </c>
      <c r="F137" s="1">
        <v>4.26</v>
      </c>
      <c r="G137" s="2">
        <v>3.99</v>
      </c>
      <c r="H137" s="7">
        <v>4.0400000000000003E-6</v>
      </c>
      <c r="I137" s="7">
        <v>1.4300000000000001E-4</v>
      </c>
    </row>
    <row r="138" spans="2:9" x14ac:dyDescent="0.25">
      <c r="B138" t="s">
        <v>171</v>
      </c>
      <c r="C138" s="1" t="s">
        <v>148</v>
      </c>
      <c r="D138" s="1">
        <v>21</v>
      </c>
      <c r="E138" s="1">
        <v>7</v>
      </c>
      <c r="F138" s="1">
        <v>0.6</v>
      </c>
      <c r="G138" s="2">
        <v>11.74</v>
      </c>
      <c r="H138" s="7">
        <v>8.4500000000000004E-6</v>
      </c>
      <c r="I138" s="7">
        <v>6.2699999999999995E-4</v>
      </c>
    </row>
    <row r="139" spans="2:9" x14ac:dyDescent="0.25">
      <c r="B139" t="s">
        <v>172</v>
      </c>
      <c r="C139" s="1" t="s">
        <v>148</v>
      </c>
      <c r="D139" s="1">
        <v>151</v>
      </c>
      <c r="E139" s="1">
        <v>17</v>
      </c>
      <c r="F139" s="1">
        <v>4.29</v>
      </c>
      <c r="G139" s="2">
        <v>3.97</v>
      </c>
      <c r="H139" s="7">
        <v>4.3800000000000004E-6</v>
      </c>
      <c r="I139" s="7">
        <v>3.4699999999999998E-4</v>
      </c>
    </row>
    <row r="140" spans="2:9" x14ac:dyDescent="0.25">
      <c r="B140" t="s">
        <v>173</v>
      </c>
      <c r="C140" s="1" t="s">
        <v>2</v>
      </c>
      <c r="D140" s="1">
        <v>190</v>
      </c>
      <c r="E140" s="1">
        <v>21</v>
      </c>
      <c r="F140" s="1">
        <v>5.39</v>
      </c>
      <c r="G140" s="2">
        <v>3.89</v>
      </c>
      <c r="H140" s="7">
        <v>4.4400000000000001E-7</v>
      </c>
      <c r="I140" s="7">
        <v>1.88E-5</v>
      </c>
    </row>
    <row r="141" spans="2:9" x14ac:dyDescent="0.25">
      <c r="B141" t="s">
        <v>174</v>
      </c>
      <c r="C141" s="1" t="s">
        <v>2</v>
      </c>
      <c r="D141" s="1">
        <v>210</v>
      </c>
      <c r="E141" s="1">
        <v>23</v>
      </c>
      <c r="F141" s="1">
        <v>5.96</v>
      </c>
      <c r="G141" s="2">
        <v>3.86</v>
      </c>
      <c r="H141" s="7">
        <v>1.4700000000000001E-7</v>
      </c>
      <c r="I141" s="7">
        <v>6.7299999999999999E-6</v>
      </c>
    </row>
    <row r="142" spans="2:9" x14ac:dyDescent="0.25">
      <c r="B142" t="s">
        <v>175</v>
      </c>
      <c r="C142" s="1" t="s">
        <v>2</v>
      </c>
      <c r="D142" s="1">
        <v>195</v>
      </c>
      <c r="E142" s="1">
        <v>22</v>
      </c>
      <c r="F142" s="1">
        <v>5.54</v>
      </c>
      <c r="G142" s="2">
        <v>3.97</v>
      </c>
      <c r="H142" s="7">
        <v>1.7100000000000001E-7</v>
      </c>
      <c r="I142" s="7">
        <v>7.7999999999999999E-6</v>
      </c>
    </row>
    <row r="143" spans="2:9" x14ac:dyDescent="0.25">
      <c r="B143" t="s">
        <v>176</v>
      </c>
      <c r="C143" s="1" t="s">
        <v>2</v>
      </c>
      <c r="D143" s="1">
        <v>244</v>
      </c>
      <c r="E143" s="1">
        <v>23</v>
      </c>
      <c r="F143" s="1">
        <v>6.93</v>
      </c>
      <c r="G143" s="2">
        <v>3.32</v>
      </c>
      <c r="H143" s="7">
        <v>1.6300000000000001E-6</v>
      </c>
      <c r="I143" s="7">
        <v>6.2600000000000004E-5</v>
      </c>
    </row>
    <row r="144" spans="2:9" x14ac:dyDescent="0.25">
      <c r="B144" t="s">
        <v>177</v>
      </c>
      <c r="C144" s="1" t="s">
        <v>2</v>
      </c>
      <c r="D144" s="1">
        <v>63</v>
      </c>
      <c r="E144" s="1">
        <v>10</v>
      </c>
      <c r="F144" s="1">
        <v>1.79</v>
      </c>
      <c r="G144" s="2">
        <v>5.59</v>
      </c>
      <c r="H144" s="7">
        <v>3.1099999999999997E-5</v>
      </c>
      <c r="I144" s="7">
        <v>8.83E-4</v>
      </c>
    </row>
    <row r="145" spans="1:9" x14ac:dyDescent="0.25">
      <c r="B145" t="s">
        <v>178</v>
      </c>
      <c r="C145" s="1" t="s">
        <v>2</v>
      </c>
      <c r="D145" s="1">
        <v>286</v>
      </c>
      <c r="E145" s="1">
        <v>28</v>
      </c>
      <c r="F145" s="1">
        <v>8.1199999999999992</v>
      </c>
      <c r="G145" s="2">
        <v>3.45</v>
      </c>
      <c r="H145" s="7">
        <v>5.9200000000000001E-8</v>
      </c>
      <c r="I145" s="7">
        <v>2.9500000000000001E-6</v>
      </c>
    </row>
    <row r="146" spans="1:9" x14ac:dyDescent="0.25">
      <c r="B146" t="s">
        <v>179</v>
      </c>
      <c r="C146" s="1" t="s">
        <v>2</v>
      </c>
      <c r="D146" s="1">
        <v>207</v>
      </c>
      <c r="E146" s="1">
        <v>20</v>
      </c>
      <c r="F146" s="1">
        <v>5.88</v>
      </c>
      <c r="G146" s="2">
        <v>3.4</v>
      </c>
      <c r="H146" s="7">
        <v>5.48E-6</v>
      </c>
      <c r="I146" s="7">
        <v>1.8799999999999999E-4</v>
      </c>
    </row>
    <row r="147" spans="1:9" x14ac:dyDescent="0.25">
      <c r="B147" t="s">
        <v>180</v>
      </c>
      <c r="C147" s="1" t="s">
        <v>2</v>
      </c>
      <c r="D147" s="1">
        <v>304</v>
      </c>
      <c r="E147" s="1">
        <v>29</v>
      </c>
      <c r="F147" s="1">
        <v>8.6300000000000008</v>
      </c>
      <c r="G147" s="2">
        <v>3.36</v>
      </c>
      <c r="H147" s="7">
        <v>5.7499999999999999E-8</v>
      </c>
      <c r="I147" s="7">
        <v>2.9100000000000001E-6</v>
      </c>
    </row>
    <row r="148" spans="1:9" x14ac:dyDescent="0.25">
      <c r="B148" t="s">
        <v>181</v>
      </c>
      <c r="C148" s="1" t="s">
        <v>2</v>
      </c>
      <c r="D148" s="1">
        <v>215</v>
      </c>
      <c r="E148" s="1">
        <v>20</v>
      </c>
      <c r="F148" s="1">
        <v>6.1</v>
      </c>
      <c r="G148" s="2">
        <v>3.28</v>
      </c>
      <c r="H148" s="7">
        <v>9.2E-6</v>
      </c>
      <c r="I148" s="7">
        <v>3.01E-4</v>
      </c>
    </row>
    <row r="149" spans="1:9" x14ac:dyDescent="0.25">
      <c r="B149" t="s">
        <v>182</v>
      </c>
      <c r="C149" s="1" t="s">
        <v>2</v>
      </c>
      <c r="D149" s="1">
        <v>285</v>
      </c>
      <c r="E149" s="1">
        <v>23</v>
      </c>
      <c r="F149" s="1">
        <v>8.09</v>
      </c>
      <c r="G149" s="2">
        <v>2.84</v>
      </c>
      <c r="H149" s="7">
        <v>1.73E-5</v>
      </c>
      <c r="I149" s="7">
        <v>5.2599999999999999E-4</v>
      </c>
    </row>
    <row r="150" spans="1:9" x14ac:dyDescent="0.25">
      <c r="B150" t="s">
        <v>183</v>
      </c>
      <c r="C150" s="1" t="s">
        <v>2</v>
      </c>
      <c r="D150" s="1">
        <v>182</v>
      </c>
      <c r="E150" s="1">
        <v>18</v>
      </c>
      <c r="F150" s="1">
        <v>5.17</v>
      </c>
      <c r="G150" s="2">
        <v>3.48</v>
      </c>
      <c r="H150" s="7">
        <v>1.19E-5</v>
      </c>
      <c r="I150" s="7">
        <v>3.8200000000000002E-4</v>
      </c>
    </row>
    <row r="151" spans="1:9" x14ac:dyDescent="0.25">
      <c r="B151" t="s">
        <v>184</v>
      </c>
      <c r="C151" s="1" t="s">
        <v>2</v>
      </c>
      <c r="D151" s="1">
        <v>162</v>
      </c>
      <c r="E151" s="1">
        <v>17</v>
      </c>
      <c r="F151" s="1">
        <v>4.5999999999999996</v>
      </c>
      <c r="G151" s="2">
        <v>3.7</v>
      </c>
      <c r="H151" s="7">
        <v>1.03E-5</v>
      </c>
      <c r="I151" s="7">
        <v>3.3300000000000002E-4</v>
      </c>
    </row>
    <row r="152" spans="1:9" x14ac:dyDescent="0.25">
      <c r="B152" t="s">
        <v>185</v>
      </c>
      <c r="C152" s="1" t="s">
        <v>2</v>
      </c>
      <c r="D152" s="1">
        <v>419</v>
      </c>
      <c r="E152" s="1">
        <v>40</v>
      </c>
      <c r="F152" s="1">
        <v>11.9</v>
      </c>
      <c r="G152" s="2">
        <v>3.36</v>
      </c>
      <c r="H152" s="7">
        <v>1.6900000000000001E-10</v>
      </c>
      <c r="I152" s="7">
        <v>1.28E-8</v>
      </c>
    </row>
    <row r="153" spans="1:9" x14ac:dyDescent="0.25">
      <c r="B153" t="s">
        <v>186</v>
      </c>
      <c r="C153" s="1" t="s">
        <v>2</v>
      </c>
      <c r="D153" s="1">
        <v>633</v>
      </c>
      <c r="E153" s="1">
        <v>57</v>
      </c>
      <c r="F153" s="1">
        <v>17.97</v>
      </c>
      <c r="G153" s="2">
        <v>3.17</v>
      </c>
      <c r="H153" s="7">
        <v>1.77E-13</v>
      </c>
      <c r="I153" s="7">
        <v>2.09E-11</v>
      </c>
    </row>
    <row r="154" spans="1:9" x14ac:dyDescent="0.25">
      <c r="C154" s="1"/>
      <c r="G154" s="2"/>
      <c r="H154" s="7"/>
      <c r="I154" s="7"/>
    </row>
    <row r="155" spans="1:9" s="9" customFormat="1" ht="30" x14ac:dyDescent="0.25">
      <c r="A155" s="13" t="s">
        <v>193</v>
      </c>
      <c r="B155" s="9" t="s">
        <v>198</v>
      </c>
      <c r="C155" s="10"/>
      <c r="D155" s="10"/>
      <c r="E155" s="10"/>
      <c r="F155" s="10"/>
      <c r="G155" s="12" t="s">
        <v>199</v>
      </c>
      <c r="H155" s="14"/>
      <c r="I155" s="14" t="s">
        <v>257</v>
      </c>
    </row>
    <row r="156" spans="1:9" x14ac:dyDescent="0.25">
      <c r="B156" t="s">
        <v>108</v>
      </c>
      <c r="C156" s="1" t="s">
        <v>2</v>
      </c>
      <c r="D156" s="1">
        <v>61</v>
      </c>
      <c r="E156" s="1">
        <v>10</v>
      </c>
      <c r="F156" s="1">
        <v>1.73</v>
      </c>
      <c r="G156" s="2">
        <v>5.77</v>
      </c>
      <c r="H156" s="7">
        <v>2.4300000000000001E-5</v>
      </c>
      <c r="I156" s="7">
        <v>7.0799999999999997E-4</v>
      </c>
    </row>
    <row r="157" spans="1:9" x14ac:dyDescent="0.25">
      <c r="B157" t="s">
        <v>109</v>
      </c>
      <c r="C157" s="1" t="s">
        <v>2</v>
      </c>
      <c r="D157" s="1">
        <v>141</v>
      </c>
      <c r="E157" s="1">
        <v>20</v>
      </c>
      <c r="F157" s="1">
        <v>4</v>
      </c>
      <c r="G157" s="2">
        <v>5</v>
      </c>
      <c r="H157" s="7">
        <v>2.14E-8</v>
      </c>
      <c r="I157" s="7">
        <v>1.1999999999999999E-6</v>
      </c>
    </row>
    <row r="158" spans="1:9" x14ac:dyDescent="0.25">
      <c r="B158" t="s">
        <v>110</v>
      </c>
      <c r="C158" s="1" t="s">
        <v>2</v>
      </c>
      <c r="D158" s="1">
        <v>98</v>
      </c>
      <c r="E158" s="1">
        <v>14</v>
      </c>
      <c r="F158" s="1">
        <v>2.78</v>
      </c>
      <c r="G158" s="2">
        <v>5.03</v>
      </c>
      <c r="H158" s="7">
        <v>2.5799999999999999E-6</v>
      </c>
      <c r="I158" s="7">
        <v>9.6199999999999994E-5</v>
      </c>
    </row>
    <row r="159" spans="1:9" x14ac:dyDescent="0.25">
      <c r="B159" t="s">
        <v>111</v>
      </c>
      <c r="C159" s="1" t="s">
        <v>2</v>
      </c>
      <c r="D159" s="1">
        <v>173</v>
      </c>
      <c r="E159" s="1">
        <v>18</v>
      </c>
      <c r="F159" s="1">
        <v>4.91</v>
      </c>
      <c r="G159" s="2">
        <v>3.66</v>
      </c>
      <c r="H159" s="7">
        <v>6.3199999999999996E-6</v>
      </c>
      <c r="I159" s="7">
        <v>2.14E-4</v>
      </c>
    </row>
    <row r="160" spans="1:9" x14ac:dyDescent="0.25">
      <c r="B160" t="s">
        <v>112</v>
      </c>
      <c r="C160" s="1" t="s">
        <v>2</v>
      </c>
      <c r="D160" s="1">
        <v>137</v>
      </c>
      <c r="E160" s="1">
        <v>20</v>
      </c>
      <c r="F160" s="1">
        <v>3.89</v>
      </c>
      <c r="G160" s="2">
        <v>5.14</v>
      </c>
      <c r="H160" s="7">
        <v>1.39E-8</v>
      </c>
      <c r="I160" s="7">
        <v>8.1100000000000005E-7</v>
      </c>
    </row>
    <row r="161" spans="2:9" x14ac:dyDescent="0.25">
      <c r="B161" t="s">
        <v>113</v>
      </c>
      <c r="C161" s="1" t="s">
        <v>2</v>
      </c>
      <c r="D161" s="1">
        <v>145</v>
      </c>
      <c r="E161" s="1">
        <v>18</v>
      </c>
      <c r="F161" s="1">
        <v>4.12</v>
      </c>
      <c r="G161" s="2">
        <v>4.37</v>
      </c>
      <c r="H161" s="7">
        <v>6.4300000000000003E-7</v>
      </c>
      <c r="I161" s="7">
        <v>2.6400000000000001E-5</v>
      </c>
    </row>
    <row r="162" spans="2:9" x14ac:dyDescent="0.25">
      <c r="B162" t="s">
        <v>114</v>
      </c>
      <c r="C162" s="1" t="s">
        <v>2</v>
      </c>
      <c r="D162" s="1">
        <v>128</v>
      </c>
      <c r="E162" s="1">
        <v>15</v>
      </c>
      <c r="F162" s="1">
        <v>3.63</v>
      </c>
      <c r="G162" s="2">
        <v>4.13</v>
      </c>
      <c r="H162" s="7">
        <v>1.03E-5</v>
      </c>
      <c r="I162" s="7">
        <v>3.3199999999999999E-4</v>
      </c>
    </row>
    <row r="163" spans="2:9" x14ac:dyDescent="0.25">
      <c r="B163" t="s">
        <v>115</v>
      </c>
      <c r="C163" s="1" t="s">
        <v>2</v>
      </c>
      <c r="D163" s="1">
        <v>200</v>
      </c>
      <c r="E163" s="1">
        <v>23</v>
      </c>
      <c r="F163" s="1">
        <v>5.68</v>
      </c>
      <c r="G163" s="2">
        <v>4.05</v>
      </c>
      <c r="H163" s="7">
        <v>6.5699999999999999E-8</v>
      </c>
      <c r="I163" s="7">
        <v>3.2399999999999999E-6</v>
      </c>
    </row>
    <row r="164" spans="2:9" x14ac:dyDescent="0.25">
      <c r="B164" t="s">
        <v>116</v>
      </c>
      <c r="C164" s="1" t="s">
        <v>2</v>
      </c>
      <c r="D164" s="1">
        <v>60</v>
      </c>
      <c r="E164" s="1">
        <v>10</v>
      </c>
      <c r="F164" s="1">
        <v>1.7</v>
      </c>
      <c r="G164" s="2">
        <v>5.87</v>
      </c>
      <c r="H164" s="7">
        <v>2.1399999999999998E-5</v>
      </c>
      <c r="I164" s="7">
        <v>6.3199999999999997E-4</v>
      </c>
    </row>
    <row r="165" spans="2:9" x14ac:dyDescent="0.25">
      <c r="B165" t="s">
        <v>117</v>
      </c>
      <c r="C165" s="1" t="s">
        <v>2</v>
      </c>
      <c r="D165" s="1">
        <v>185</v>
      </c>
      <c r="E165" s="1">
        <v>21</v>
      </c>
      <c r="F165" s="1">
        <v>5.25</v>
      </c>
      <c r="G165" s="2">
        <v>4</v>
      </c>
      <c r="H165" s="7">
        <v>2.9700000000000003E-7</v>
      </c>
      <c r="I165" s="7">
        <v>1.29E-5</v>
      </c>
    </row>
    <row r="166" spans="2:9" x14ac:dyDescent="0.25">
      <c r="B166" t="s">
        <v>118</v>
      </c>
      <c r="C166" s="1" t="s">
        <v>2</v>
      </c>
      <c r="D166" s="1">
        <v>214</v>
      </c>
      <c r="E166" s="1">
        <v>24</v>
      </c>
      <c r="F166" s="1">
        <v>6.08</v>
      </c>
      <c r="G166" s="2">
        <v>3.95</v>
      </c>
      <c r="H166" s="7">
        <v>5.2600000000000001E-8</v>
      </c>
      <c r="I166" s="7">
        <v>2.6900000000000001E-6</v>
      </c>
    </row>
    <row r="167" spans="2:9" x14ac:dyDescent="0.25">
      <c r="B167" t="s">
        <v>119</v>
      </c>
      <c r="C167" s="1" t="s">
        <v>2</v>
      </c>
      <c r="D167" s="1">
        <v>361</v>
      </c>
      <c r="E167" s="1">
        <v>38</v>
      </c>
      <c r="F167" s="1">
        <v>10.25</v>
      </c>
      <c r="G167" s="2">
        <v>3.71</v>
      </c>
      <c r="H167" s="7">
        <v>3.71E-11</v>
      </c>
      <c r="I167" s="7">
        <v>3.0399999999999998E-9</v>
      </c>
    </row>
    <row r="168" spans="2:9" x14ac:dyDescent="0.25">
      <c r="B168" t="s">
        <v>120</v>
      </c>
      <c r="C168" s="1" t="s">
        <v>2</v>
      </c>
      <c r="D168" s="1">
        <v>208</v>
      </c>
      <c r="E168" s="1">
        <v>21</v>
      </c>
      <c r="F168" s="1">
        <v>5.91</v>
      </c>
      <c r="G168" s="2">
        <v>3.56</v>
      </c>
      <c r="H168" s="7">
        <v>1.7E-6</v>
      </c>
      <c r="I168" s="7">
        <v>6.4900000000000005E-5</v>
      </c>
    </row>
    <row r="169" spans="2:9" x14ac:dyDescent="0.25">
      <c r="B169" t="s">
        <v>121</v>
      </c>
      <c r="C169" s="1" t="s">
        <v>2</v>
      </c>
      <c r="D169" s="1">
        <v>225</v>
      </c>
      <c r="E169" s="1">
        <v>23</v>
      </c>
      <c r="F169" s="1">
        <v>6.39</v>
      </c>
      <c r="G169" s="2">
        <v>3.6</v>
      </c>
      <c r="H169" s="7">
        <v>4.4900000000000001E-7</v>
      </c>
      <c r="I169" s="7">
        <v>1.9000000000000001E-5</v>
      </c>
    </row>
    <row r="170" spans="2:9" x14ac:dyDescent="0.25">
      <c r="B170" t="s">
        <v>122</v>
      </c>
      <c r="C170" s="1" t="s">
        <v>2</v>
      </c>
      <c r="D170" s="1">
        <v>165</v>
      </c>
      <c r="E170" s="1">
        <v>17</v>
      </c>
      <c r="F170" s="1">
        <v>4.68</v>
      </c>
      <c r="G170" s="2">
        <v>3.63</v>
      </c>
      <c r="H170" s="7">
        <v>1.2799999999999999E-5</v>
      </c>
      <c r="I170" s="7">
        <v>4.0400000000000001E-4</v>
      </c>
    </row>
    <row r="171" spans="2:9" x14ac:dyDescent="0.25">
      <c r="B171" t="s">
        <v>123</v>
      </c>
      <c r="C171" s="1" t="s">
        <v>2</v>
      </c>
      <c r="D171" s="1">
        <v>283</v>
      </c>
      <c r="E171" s="1">
        <v>24</v>
      </c>
      <c r="F171" s="1">
        <v>8.0299999999999994</v>
      </c>
      <c r="G171" s="2">
        <v>2.99</v>
      </c>
      <c r="H171" s="7">
        <v>5.2800000000000003E-6</v>
      </c>
      <c r="I171" s="7">
        <v>1.8200000000000001E-4</v>
      </c>
    </row>
    <row r="172" spans="2:9" x14ac:dyDescent="0.25">
      <c r="B172" t="s">
        <v>124</v>
      </c>
      <c r="C172" s="1" t="s">
        <v>2</v>
      </c>
      <c r="D172" s="1">
        <v>270</v>
      </c>
      <c r="E172" s="1">
        <v>24</v>
      </c>
      <c r="F172" s="1">
        <v>7.67</v>
      </c>
      <c r="G172" s="2">
        <v>3.13</v>
      </c>
      <c r="H172" s="7">
        <v>2.5000000000000002E-6</v>
      </c>
      <c r="I172" s="7">
        <v>9.3599999999999998E-5</v>
      </c>
    </row>
    <row r="173" spans="2:9" x14ac:dyDescent="0.25">
      <c r="B173" t="s">
        <v>125</v>
      </c>
      <c r="C173" s="1" t="s">
        <v>2</v>
      </c>
      <c r="D173" s="1">
        <v>898</v>
      </c>
      <c r="E173" s="1">
        <v>79</v>
      </c>
      <c r="F173" s="1">
        <v>25.49</v>
      </c>
      <c r="G173" s="2">
        <v>3.1</v>
      </c>
      <c r="H173" s="7">
        <v>8.2199999999999994E-18</v>
      </c>
      <c r="I173" s="7">
        <v>1.49E-15</v>
      </c>
    </row>
    <row r="174" spans="2:9" x14ac:dyDescent="0.25">
      <c r="B174" t="s">
        <v>126</v>
      </c>
      <c r="C174" s="1" t="s">
        <v>2</v>
      </c>
      <c r="D174" s="1">
        <v>543</v>
      </c>
      <c r="E174" s="1">
        <v>50</v>
      </c>
      <c r="F174" s="1">
        <v>15.42</v>
      </c>
      <c r="G174" s="2">
        <v>3.24</v>
      </c>
      <c r="H174" s="7">
        <v>2.76E-12</v>
      </c>
      <c r="I174" s="7">
        <v>2.6500000000000002E-10</v>
      </c>
    </row>
    <row r="175" spans="2:9" x14ac:dyDescent="0.25">
      <c r="B175" t="s">
        <v>127</v>
      </c>
      <c r="C175" s="1" t="s">
        <v>2</v>
      </c>
      <c r="D175" s="1">
        <v>141</v>
      </c>
      <c r="E175" s="1">
        <v>20</v>
      </c>
      <c r="F175" s="1">
        <v>4</v>
      </c>
      <c r="G175" s="2">
        <v>5</v>
      </c>
      <c r="H175" s="7">
        <v>2.14E-8</v>
      </c>
      <c r="I175" s="7">
        <v>1.2100000000000001E-6</v>
      </c>
    </row>
    <row r="176" spans="2:9" x14ac:dyDescent="0.25">
      <c r="B176" t="s">
        <v>128</v>
      </c>
      <c r="C176" s="1" t="s">
        <v>2</v>
      </c>
      <c r="D176" s="1">
        <v>258</v>
      </c>
      <c r="E176" s="1">
        <v>25</v>
      </c>
      <c r="F176" s="1">
        <v>7.32</v>
      </c>
      <c r="G176" s="2">
        <v>3.41</v>
      </c>
      <c r="H176" s="7">
        <v>3.6100000000000002E-7</v>
      </c>
      <c r="I176" s="7">
        <v>1.5400000000000002E-5</v>
      </c>
    </row>
    <row r="177" spans="2:9" x14ac:dyDescent="0.25">
      <c r="B177" t="s">
        <v>129</v>
      </c>
      <c r="C177" s="1" t="s">
        <v>2</v>
      </c>
      <c r="D177" s="1">
        <v>948</v>
      </c>
      <c r="E177" s="1">
        <v>80</v>
      </c>
      <c r="F177" s="1">
        <v>26.91</v>
      </c>
      <c r="G177" s="2">
        <v>2.97</v>
      </c>
      <c r="H177" s="7">
        <v>4.5899999999999998E-17</v>
      </c>
      <c r="I177" s="7">
        <v>7.2299999999999995E-15</v>
      </c>
    </row>
    <row r="178" spans="2:9" x14ac:dyDescent="0.25">
      <c r="B178" t="s">
        <v>130</v>
      </c>
      <c r="C178" s="1" t="s">
        <v>2</v>
      </c>
      <c r="D178" s="1">
        <v>49</v>
      </c>
      <c r="E178" s="1">
        <v>9</v>
      </c>
      <c r="F178" s="1">
        <v>1.39</v>
      </c>
      <c r="G178" s="2">
        <v>6.47</v>
      </c>
      <c r="H178" s="7">
        <v>2.8E-5</v>
      </c>
      <c r="I178" s="7">
        <v>8.0400000000000003E-4</v>
      </c>
    </row>
    <row r="179" spans="2:9" x14ac:dyDescent="0.25">
      <c r="B179" t="s">
        <v>131</v>
      </c>
      <c r="C179" s="1" t="s">
        <v>2</v>
      </c>
      <c r="D179" s="1">
        <v>61</v>
      </c>
      <c r="E179" s="1">
        <v>10</v>
      </c>
      <c r="F179" s="1">
        <v>1.73</v>
      </c>
      <c r="G179" s="2">
        <v>5.77</v>
      </c>
      <c r="H179" s="7">
        <v>2.4300000000000001E-5</v>
      </c>
      <c r="I179" s="7">
        <v>7.0699999999999995E-4</v>
      </c>
    </row>
    <row r="180" spans="2:9" x14ac:dyDescent="0.25">
      <c r="B180" t="s">
        <v>132</v>
      </c>
      <c r="C180" s="1" t="s">
        <v>2</v>
      </c>
      <c r="D180" s="1">
        <v>113</v>
      </c>
      <c r="E180" s="1">
        <v>15</v>
      </c>
      <c r="F180" s="1">
        <v>3.21</v>
      </c>
      <c r="G180" s="2">
        <v>4.68</v>
      </c>
      <c r="H180" s="7">
        <v>2.6000000000000001E-6</v>
      </c>
      <c r="I180" s="7">
        <v>9.6399999999999999E-5</v>
      </c>
    </row>
    <row r="181" spans="2:9" x14ac:dyDescent="0.25">
      <c r="B181" t="s">
        <v>133</v>
      </c>
      <c r="C181" s="1" t="s">
        <v>2</v>
      </c>
      <c r="D181" s="1">
        <v>206</v>
      </c>
      <c r="E181" s="1">
        <v>23</v>
      </c>
      <c r="F181" s="1">
        <v>5.85</v>
      </c>
      <c r="G181" s="2">
        <v>3.93</v>
      </c>
      <c r="H181" s="7">
        <v>1.0700000000000001E-7</v>
      </c>
      <c r="I181" s="7">
        <v>5.04E-6</v>
      </c>
    </row>
    <row r="182" spans="2:9" x14ac:dyDescent="0.25">
      <c r="B182" t="s">
        <v>134</v>
      </c>
      <c r="C182" s="1" t="s">
        <v>2</v>
      </c>
      <c r="D182" s="1">
        <v>165</v>
      </c>
      <c r="E182" s="1">
        <v>17</v>
      </c>
      <c r="F182" s="1">
        <v>4.68</v>
      </c>
      <c r="G182" s="2">
        <v>3.63</v>
      </c>
      <c r="H182" s="7">
        <v>1.2799999999999999E-5</v>
      </c>
      <c r="I182" s="7">
        <v>4.0299999999999998E-4</v>
      </c>
    </row>
    <row r="183" spans="2:9" x14ac:dyDescent="0.25">
      <c r="B183" t="s">
        <v>135</v>
      </c>
      <c r="C183" s="1" t="s">
        <v>2</v>
      </c>
      <c r="D183" s="1">
        <v>287</v>
      </c>
      <c r="E183" s="1">
        <v>26</v>
      </c>
      <c r="F183" s="1">
        <v>8.15</v>
      </c>
      <c r="G183" s="2">
        <v>3.19</v>
      </c>
      <c r="H183" s="7">
        <v>6.92E-7</v>
      </c>
      <c r="I183" s="7">
        <v>2.83E-5</v>
      </c>
    </row>
    <row r="184" spans="2:9" x14ac:dyDescent="0.25">
      <c r="B184" t="s">
        <v>136</v>
      </c>
      <c r="C184" s="1" t="s">
        <v>2</v>
      </c>
      <c r="D184" s="1">
        <v>689</v>
      </c>
      <c r="E184" s="1">
        <v>56</v>
      </c>
      <c r="F184" s="1">
        <v>19.559999999999999</v>
      </c>
      <c r="G184" s="2">
        <v>2.86</v>
      </c>
      <c r="H184" s="7">
        <v>1.28E-11</v>
      </c>
      <c r="I184" s="7">
        <v>1.1100000000000001E-9</v>
      </c>
    </row>
    <row r="185" spans="2:9" x14ac:dyDescent="0.25">
      <c r="B185" t="s">
        <v>137</v>
      </c>
      <c r="C185" s="1" t="s">
        <v>2</v>
      </c>
      <c r="D185" s="1">
        <v>411</v>
      </c>
      <c r="E185" s="1">
        <v>32</v>
      </c>
      <c r="F185" s="1">
        <v>11.67</v>
      </c>
      <c r="G185" s="2">
        <v>2.74</v>
      </c>
      <c r="H185" s="7">
        <v>8.5000000000000001E-7</v>
      </c>
      <c r="I185" s="7">
        <v>3.4400000000000003E-5</v>
      </c>
    </row>
    <row r="186" spans="2:9" x14ac:dyDescent="0.25">
      <c r="B186" t="s">
        <v>138</v>
      </c>
      <c r="C186" s="1" t="s">
        <v>2</v>
      </c>
      <c r="D186" s="1">
        <v>402</v>
      </c>
      <c r="E186" s="1">
        <v>31</v>
      </c>
      <c r="F186" s="1">
        <v>11.41</v>
      </c>
      <c r="G186" s="2">
        <v>2.72</v>
      </c>
      <c r="H186" s="7">
        <v>1.5200000000000001E-6</v>
      </c>
      <c r="I186" s="7">
        <v>5.8699999999999997E-5</v>
      </c>
    </row>
    <row r="187" spans="2:9" x14ac:dyDescent="0.25">
      <c r="B187" t="s">
        <v>139</v>
      </c>
      <c r="C187" s="1" t="s">
        <v>2</v>
      </c>
      <c r="D187" s="1">
        <v>35</v>
      </c>
      <c r="E187" s="1">
        <v>9</v>
      </c>
      <c r="F187" s="1">
        <v>0.99</v>
      </c>
      <c r="G187" s="2">
        <v>9.06</v>
      </c>
      <c r="H187" s="7">
        <v>2.6299999999999998E-6</v>
      </c>
      <c r="I187" s="7">
        <v>9.7399999999999996E-5</v>
      </c>
    </row>
    <row r="188" spans="2:9" x14ac:dyDescent="0.25">
      <c r="B188" t="s">
        <v>140</v>
      </c>
      <c r="C188" s="1" t="s">
        <v>141</v>
      </c>
      <c r="D188" s="1">
        <v>311</v>
      </c>
      <c r="E188" s="1">
        <v>24</v>
      </c>
      <c r="F188" s="1">
        <v>8.83</v>
      </c>
      <c r="G188" s="2">
        <v>2.72</v>
      </c>
      <c r="H188" s="7">
        <v>2.26E-5</v>
      </c>
      <c r="I188" s="7">
        <v>9.5100000000000002E-4</v>
      </c>
    </row>
    <row r="189" spans="2:9" x14ac:dyDescent="0.25">
      <c r="B189" t="s">
        <v>142</v>
      </c>
      <c r="C189" s="1" t="s">
        <v>141</v>
      </c>
      <c r="D189" s="1">
        <v>1142</v>
      </c>
      <c r="E189" s="1">
        <v>66</v>
      </c>
      <c r="F189" s="1">
        <v>32.42</v>
      </c>
      <c r="G189" s="2">
        <v>2.04</v>
      </c>
      <c r="H189" s="7">
        <v>1.15E-7</v>
      </c>
      <c r="I189" s="7">
        <v>7.5800000000000003E-6</v>
      </c>
    </row>
    <row r="190" spans="2:9" x14ac:dyDescent="0.25">
      <c r="B190" t="s">
        <v>143</v>
      </c>
      <c r="C190" s="1" t="s">
        <v>2</v>
      </c>
      <c r="D190" s="1">
        <v>179</v>
      </c>
      <c r="E190" s="1">
        <v>18</v>
      </c>
      <c r="F190" s="1">
        <v>5.08</v>
      </c>
      <c r="G190" s="2">
        <v>3.54</v>
      </c>
      <c r="H190" s="7">
        <v>9.7100000000000002E-6</v>
      </c>
      <c r="I190" s="7">
        <v>3.1599999999999998E-4</v>
      </c>
    </row>
    <row r="191" spans="2:9" x14ac:dyDescent="0.25">
      <c r="G191" s="2"/>
    </row>
    <row r="192" spans="2:9" x14ac:dyDescent="0.25">
      <c r="G192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E1" sqref="E1"/>
    </sheetView>
  </sheetViews>
  <sheetFormatPr baseColWidth="10" defaultRowHeight="15" x14ac:dyDescent="0.25"/>
  <cols>
    <col min="1" max="1" width="38.5703125" customWidth="1"/>
    <col min="2" max="2" width="57.5703125" customWidth="1"/>
    <col min="7" max="7" width="16.42578125" customWidth="1"/>
    <col min="9" max="9" width="19.42578125" customWidth="1"/>
  </cols>
  <sheetData>
    <row r="1" spans="1:9" s="9" customFormat="1" ht="30" x14ac:dyDescent="0.25">
      <c r="A1" s="13" t="s">
        <v>297</v>
      </c>
      <c r="B1" s="9" t="s">
        <v>306</v>
      </c>
      <c r="C1" s="11" t="s">
        <v>307</v>
      </c>
      <c r="D1" s="10" t="s">
        <v>0</v>
      </c>
      <c r="E1" s="11" t="s">
        <v>308</v>
      </c>
      <c r="F1" s="10" t="s">
        <v>192</v>
      </c>
      <c r="G1" s="12" t="s">
        <v>188</v>
      </c>
      <c r="H1" s="10" t="s">
        <v>189</v>
      </c>
      <c r="I1" s="10" t="s">
        <v>190</v>
      </c>
    </row>
    <row r="2" spans="1:9" x14ac:dyDescent="0.25">
      <c r="B2" s="15"/>
      <c r="D2" s="1"/>
      <c r="E2" s="1"/>
      <c r="F2" s="1"/>
      <c r="G2" s="2"/>
      <c r="H2" s="1"/>
      <c r="I2" s="1"/>
    </row>
    <row r="3" spans="1:9" s="4" customFormat="1" x14ac:dyDescent="0.25">
      <c r="A3" s="4" t="s">
        <v>200</v>
      </c>
      <c r="B3" s="9" t="s">
        <v>258</v>
      </c>
      <c r="D3" s="5"/>
      <c r="E3" s="5"/>
      <c r="F3" s="5"/>
      <c r="G3" s="12" t="s">
        <v>253</v>
      </c>
      <c r="H3" s="5"/>
      <c r="I3" s="5" t="s">
        <v>254</v>
      </c>
    </row>
    <row r="4" spans="1:9" x14ac:dyDescent="0.25">
      <c r="B4" s="15" t="s">
        <v>201</v>
      </c>
      <c r="C4" t="s">
        <v>2</v>
      </c>
      <c r="D4" s="1">
        <v>4</v>
      </c>
      <c r="E4" s="1">
        <v>4</v>
      </c>
      <c r="F4" s="1">
        <v>0.12</v>
      </c>
      <c r="G4" s="2">
        <v>32.17</v>
      </c>
      <c r="H4" s="7">
        <v>5.1999999999999997E-5</v>
      </c>
      <c r="I4" s="7">
        <v>5.4400000000000004E-3</v>
      </c>
    </row>
    <row r="5" spans="1:9" x14ac:dyDescent="0.25">
      <c r="B5" s="15" t="s">
        <v>202</v>
      </c>
      <c r="C5" t="s">
        <v>2</v>
      </c>
      <c r="D5" s="1">
        <v>9</v>
      </c>
      <c r="E5" s="1">
        <v>5</v>
      </c>
      <c r="F5" s="1">
        <v>0.28000000000000003</v>
      </c>
      <c r="G5" s="2">
        <v>17.87</v>
      </c>
      <c r="H5" s="7">
        <v>3.9199999999999997E-5</v>
      </c>
      <c r="I5" s="7">
        <v>4.2599999999999999E-3</v>
      </c>
    </row>
    <row r="6" spans="1:9" x14ac:dyDescent="0.25">
      <c r="B6" s="15" t="s">
        <v>203</v>
      </c>
      <c r="C6" t="s">
        <v>2</v>
      </c>
      <c r="D6" s="1">
        <v>16</v>
      </c>
      <c r="E6" s="1">
        <v>6</v>
      </c>
      <c r="F6" s="1">
        <v>0.5</v>
      </c>
      <c r="G6" s="2">
        <v>12.06</v>
      </c>
      <c r="H6" s="7">
        <v>3.6300000000000001E-5</v>
      </c>
      <c r="I6" s="7">
        <v>4.0299999999999997E-3</v>
      </c>
    </row>
    <row r="7" spans="1:9" x14ac:dyDescent="0.25">
      <c r="B7" s="15" t="s">
        <v>204</v>
      </c>
      <c r="C7" t="s">
        <v>2</v>
      </c>
      <c r="D7" s="1">
        <v>55</v>
      </c>
      <c r="E7" s="1">
        <v>10</v>
      </c>
      <c r="F7" s="1">
        <v>1.71</v>
      </c>
      <c r="G7" s="2">
        <v>5.85</v>
      </c>
      <c r="H7" s="7">
        <v>2.3300000000000001E-5</v>
      </c>
      <c r="I7" s="7">
        <v>2.7200000000000002E-3</v>
      </c>
    </row>
    <row r="8" spans="1:9" x14ac:dyDescent="0.25">
      <c r="B8" s="15" t="s">
        <v>205</v>
      </c>
      <c r="C8" t="s">
        <v>2</v>
      </c>
      <c r="D8" s="1">
        <v>65</v>
      </c>
      <c r="E8" s="1">
        <v>10</v>
      </c>
      <c r="F8" s="1">
        <v>2.02</v>
      </c>
      <c r="G8" s="2">
        <v>4.95</v>
      </c>
      <c r="H8" s="7">
        <v>8.2299999999999995E-5</v>
      </c>
      <c r="I8" s="7">
        <v>7.7299999999999999E-3</v>
      </c>
    </row>
    <row r="9" spans="1:9" x14ac:dyDescent="0.25">
      <c r="B9" s="15" t="s">
        <v>206</v>
      </c>
      <c r="C9" t="s">
        <v>148</v>
      </c>
      <c r="D9" s="1">
        <v>127</v>
      </c>
      <c r="E9" s="1">
        <v>16</v>
      </c>
      <c r="F9" s="1">
        <v>3.95</v>
      </c>
      <c r="G9" s="2">
        <v>4.05</v>
      </c>
      <c r="H9" s="7">
        <v>6.8600000000000004E-6</v>
      </c>
      <c r="I9" s="7">
        <v>8.3000000000000001E-4</v>
      </c>
    </row>
    <row r="10" spans="1:9" x14ac:dyDescent="0.25">
      <c r="B10" s="15" t="s">
        <v>207</v>
      </c>
      <c r="C10" t="s">
        <v>2</v>
      </c>
      <c r="D10" s="1">
        <v>128</v>
      </c>
      <c r="E10" s="1">
        <v>17</v>
      </c>
      <c r="F10" s="1">
        <v>3.98</v>
      </c>
      <c r="G10" s="2">
        <v>4.2699999999999996</v>
      </c>
      <c r="H10" s="7">
        <v>1.8700000000000001E-6</v>
      </c>
      <c r="I10" s="7">
        <v>2.7999999999999998E-4</v>
      </c>
    </row>
    <row r="11" spans="1:9" x14ac:dyDescent="0.25">
      <c r="B11" s="15" t="s">
        <v>208</v>
      </c>
      <c r="C11" t="s">
        <v>2</v>
      </c>
      <c r="D11" s="1">
        <v>310</v>
      </c>
      <c r="E11" s="1">
        <v>34</v>
      </c>
      <c r="F11" s="1">
        <v>9.64</v>
      </c>
      <c r="G11" s="2">
        <v>3.53</v>
      </c>
      <c r="H11" s="7">
        <v>1.4800000000000001E-9</v>
      </c>
      <c r="I11" s="7">
        <v>4.58E-7</v>
      </c>
    </row>
    <row r="12" spans="1:9" x14ac:dyDescent="0.25">
      <c r="B12" s="15" t="s">
        <v>209</v>
      </c>
      <c r="C12" t="s">
        <v>2</v>
      </c>
      <c r="D12" s="1">
        <v>323</v>
      </c>
      <c r="E12" s="1">
        <v>31</v>
      </c>
      <c r="F12" s="1">
        <v>10.039999999999999</v>
      </c>
      <c r="G12" s="2">
        <v>3.09</v>
      </c>
      <c r="H12" s="7">
        <v>1.2800000000000001E-7</v>
      </c>
      <c r="I12" s="7">
        <v>2.4600000000000002E-5</v>
      </c>
    </row>
    <row r="13" spans="1:9" x14ac:dyDescent="0.25">
      <c r="B13" s="15" t="s">
        <v>210</v>
      </c>
      <c r="C13" t="s">
        <v>2</v>
      </c>
      <c r="D13" s="1">
        <v>194</v>
      </c>
      <c r="E13" s="1">
        <v>21</v>
      </c>
      <c r="F13" s="1">
        <v>6.03</v>
      </c>
      <c r="G13" s="2">
        <v>3.48</v>
      </c>
      <c r="H13" s="7">
        <v>2.4499999999999998E-6</v>
      </c>
      <c r="I13" s="7">
        <v>3.5500000000000001E-4</v>
      </c>
    </row>
    <row r="14" spans="1:9" x14ac:dyDescent="0.25">
      <c r="B14" s="15" t="s">
        <v>211</v>
      </c>
      <c r="C14" t="s">
        <v>2</v>
      </c>
      <c r="D14" s="1">
        <v>283</v>
      </c>
      <c r="E14" s="1">
        <v>30</v>
      </c>
      <c r="F14" s="1">
        <v>8.8000000000000007</v>
      </c>
      <c r="G14" s="2">
        <v>3.41</v>
      </c>
      <c r="H14" s="7">
        <v>2.7599999999999999E-8</v>
      </c>
      <c r="I14" s="7">
        <v>6.3099999999999997E-6</v>
      </c>
    </row>
    <row r="15" spans="1:9" x14ac:dyDescent="0.25">
      <c r="B15" s="15" t="s">
        <v>212</v>
      </c>
      <c r="C15" t="s">
        <v>2</v>
      </c>
      <c r="D15" s="1">
        <v>203</v>
      </c>
      <c r="E15" s="1">
        <v>21</v>
      </c>
      <c r="F15" s="1">
        <v>6.31</v>
      </c>
      <c r="G15" s="2">
        <v>3.33</v>
      </c>
      <c r="H15" s="7">
        <v>4.69E-6</v>
      </c>
      <c r="I15" s="7">
        <v>6.4400000000000004E-4</v>
      </c>
    </row>
    <row r="16" spans="1:9" x14ac:dyDescent="0.25">
      <c r="B16" s="15" t="s">
        <v>213</v>
      </c>
      <c r="C16" t="s">
        <v>141</v>
      </c>
      <c r="D16" s="1">
        <v>242</v>
      </c>
      <c r="E16" s="1">
        <v>23</v>
      </c>
      <c r="F16" s="1">
        <v>7.52</v>
      </c>
      <c r="G16" s="2">
        <v>3.06</v>
      </c>
      <c r="H16" s="7">
        <v>6.1500000000000004E-6</v>
      </c>
      <c r="I16" s="7">
        <v>3.5799999999999997E-4</v>
      </c>
    </row>
    <row r="17" spans="1:9" x14ac:dyDescent="0.25">
      <c r="B17" s="15" t="s">
        <v>214</v>
      </c>
      <c r="C17" t="s">
        <v>141</v>
      </c>
      <c r="D17" s="1">
        <v>210</v>
      </c>
      <c r="E17" s="1">
        <v>20</v>
      </c>
      <c r="F17" s="1">
        <v>6.53</v>
      </c>
      <c r="G17" s="2">
        <v>3.06</v>
      </c>
      <c r="H17" s="7">
        <v>2.3799999999999999E-5</v>
      </c>
      <c r="I17" s="7">
        <v>1.2099999999999999E-3</v>
      </c>
    </row>
    <row r="18" spans="1:9" x14ac:dyDescent="0.25">
      <c r="B18" s="15" t="s">
        <v>215</v>
      </c>
      <c r="C18" t="s">
        <v>2</v>
      </c>
      <c r="D18" s="1">
        <v>172</v>
      </c>
      <c r="E18" s="1">
        <v>17</v>
      </c>
      <c r="F18" s="1">
        <v>5.35</v>
      </c>
      <c r="G18" s="2">
        <v>3.18</v>
      </c>
      <c r="H18" s="7">
        <v>6.2600000000000004E-5</v>
      </c>
      <c r="I18" s="7">
        <v>6.3699999999999998E-3</v>
      </c>
    </row>
    <row r="19" spans="1:9" x14ac:dyDescent="0.25">
      <c r="B19" s="15" t="s">
        <v>216</v>
      </c>
      <c r="C19" t="s">
        <v>141</v>
      </c>
      <c r="D19" s="1">
        <v>708</v>
      </c>
      <c r="E19" s="1">
        <v>69</v>
      </c>
      <c r="F19" s="1">
        <v>22.01</v>
      </c>
      <c r="G19" s="2">
        <v>3.14</v>
      </c>
      <c r="H19" s="7">
        <v>9.3099999999999994E-16</v>
      </c>
      <c r="I19" s="7">
        <v>1.1499999999999999E-13</v>
      </c>
    </row>
    <row r="20" spans="1:9" x14ac:dyDescent="0.25">
      <c r="B20" s="15" t="s">
        <v>217</v>
      </c>
      <c r="C20" t="s">
        <v>141</v>
      </c>
      <c r="D20" s="1">
        <v>204</v>
      </c>
      <c r="E20" s="1">
        <v>18</v>
      </c>
      <c r="F20" s="1">
        <v>6.34</v>
      </c>
      <c r="G20" s="2">
        <v>2.84</v>
      </c>
      <c r="H20" s="7">
        <v>1.46E-4</v>
      </c>
      <c r="I20" s="7">
        <v>6.3E-3</v>
      </c>
    </row>
    <row r="21" spans="1:9" x14ac:dyDescent="0.25">
      <c r="B21" s="15" t="s">
        <v>218</v>
      </c>
      <c r="C21" t="s">
        <v>2</v>
      </c>
      <c r="D21" s="1">
        <v>390</v>
      </c>
      <c r="E21" s="1">
        <v>44</v>
      </c>
      <c r="F21" s="1">
        <v>12.12</v>
      </c>
      <c r="G21" s="2">
        <v>3.63</v>
      </c>
      <c r="H21" s="7">
        <v>2.33E-12</v>
      </c>
      <c r="I21" s="7">
        <v>9.6900000000000007E-10</v>
      </c>
    </row>
    <row r="22" spans="1:9" s="4" customFormat="1" x14ac:dyDescent="0.25">
      <c r="B22" s="16"/>
      <c r="D22" s="5"/>
      <c r="E22" s="5"/>
      <c r="F22" s="5"/>
      <c r="G22" s="6"/>
      <c r="H22" s="8"/>
      <c r="I22" s="8"/>
    </row>
    <row r="23" spans="1:9" x14ac:dyDescent="0.25">
      <c r="A23" s="4" t="s">
        <v>219</v>
      </c>
      <c r="B23" s="9" t="s">
        <v>252</v>
      </c>
      <c r="D23" s="1"/>
      <c r="E23" s="1"/>
      <c r="F23" s="1"/>
      <c r="G23" s="12" t="s">
        <v>259</v>
      </c>
      <c r="H23" s="5"/>
      <c r="I23" s="5" t="s">
        <v>260</v>
      </c>
    </row>
    <row r="24" spans="1:9" x14ac:dyDescent="0.25">
      <c r="B24" s="15" t="s">
        <v>220</v>
      </c>
      <c r="C24" t="s">
        <v>2</v>
      </c>
      <c r="D24" s="1">
        <v>314</v>
      </c>
      <c r="E24" s="1">
        <v>38</v>
      </c>
      <c r="F24" s="1">
        <v>9.76</v>
      </c>
      <c r="G24" s="2">
        <v>3.89</v>
      </c>
      <c r="H24" s="7">
        <v>1.1700000000000001E-11</v>
      </c>
      <c r="I24" s="7">
        <v>4.5999999999999998E-9</v>
      </c>
    </row>
    <row r="25" spans="1:9" x14ac:dyDescent="0.25">
      <c r="B25" s="15" t="s">
        <v>221</v>
      </c>
      <c r="C25" t="s">
        <v>2</v>
      </c>
      <c r="D25" s="1">
        <v>117</v>
      </c>
      <c r="E25" s="1">
        <v>14</v>
      </c>
      <c r="F25" s="1">
        <v>3.64</v>
      </c>
      <c r="G25" s="2">
        <v>3.85</v>
      </c>
      <c r="H25" s="7">
        <v>4.2599999999999999E-5</v>
      </c>
      <c r="I25" s="7">
        <v>4.5399999999999998E-3</v>
      </c>
    </row>
    <row r="26" spans="1:9" x14ac:dyDescent="0.25">
      <c r="B26" s="15" t="s">
        <v>222</v>
      </c>
      <c r="C26" t="s">
        <v>141</v>
      </c>
      <c r="D26" s="1">
        <v>193</v>
      </c>
      <c r="E26" s="1">
        <v>23</v>
      </c>
      <c r="F26" s="1">
        <v>6</v>
      </c>
      <c r="G26" s="2">
        <v>3.83</v>
      </c>
      <c r="H26" s="7">
        <v>1.7599999999999999E-7</v>
      </c>
      <c r="I26" s="7">
        <v>1.2E-5</v>
      </c>
    </row>
    <row r="27" spans="1:9" x14ac:dyDescent="0.25">
      <c r="B27" s="15" t="s">
        <v>223</v>
      </c>
      <c r="C27" t="s">
        <v>2</v>
      </c>
      <c r="D27" s="1">
        <v>522</v>
      </c>
      <c r="E27" s="1">
        <v>59</v>
      </c>
      <c r="F27" s="1">
        <v>16.22</v>
      </c>
      <c r="G27" s="2">
        <v>3.64</v>
      </c>
      <c r="H27" s="7">
        <v>3.2900000000000002E-16</v>
      </c>
      <c r="I27" s="7">
        <v>2.4700000000000001E-13</v>
      </c>
    </row>
    <row r="28" spans="1:9" x14ac:dyDescent="0.25">
      <c r="B28" s="15" t="s">
        <v>224</v>
      </c>
      <c r="C28" t="s">
        <v>2</v>
      </c>
      <c r="D28" s="1">
        <v>400</v>
      </c>
      <c r="E28" s="1">
        <v>45</v>
      </c>
      <c r="F28" s="1">
        <v>12.43</v>
      </c>
      <c r="G28" s="2">
        <v>3.62</v>
      </c>
      <c r="H28" s="7">
        <v>1.43E-12</v>
      </c>
      <c r="I28" s="7">
        <v>6.2500000000000001E-10</v>
      </c>
    </row>
    <row r="29" spans="1:9" x14ac:dyDescent="0.25">
      <c r="B29" s="15" t="s">
        <v>225</v>
      </c>
      <c r="C29" t="s">
        <v>148</v>
      </c>
      <c r="D29" s="1">
        <v>264</v>
      </c>
      <c r="E29" s="1">
        <v>28</v>
      </c>
      <c r="F29" s="1">
        <v>8.2100000000000009</v>
      </c>
      <c r="G29" s="2">
        <v>3.41</v>
      </c>
      <c r="H29" s="7">
        <v>7.9199999999999995E-8</v>
      </c>
      <c r="I29" s="7">
        <v>1.52E-5</v>
      </c>
    </row>
    <row r="30" spans="1:9" x14ac:dyDescent="0.25">
      <c r="B30" s="15" t="s">
        <v>226</v>
      </c>
      <c r="C30" t="s">
        <v>2</v>
      </c>
      <c r="D30" s="1">
        <v>192</v>
      </c>
      <c r="E30" s="1">
        <v>20</v>
      </c>
      <c r="F30" s="1">
        <v>5.97</v>
      </c>
      <c r="G30" s="2">
        <v>3.35</v>
      </c>
      <c r="H30" s="7">
        <v>7.1600000000000001E-6</v>
      </c>
      <c r="I30" s="7">
        <v>9.2599999999999996E-4</v>
      </c>
    </row>
    <row r="31" spans="1:9" x14ac:dyDescent="0.25">
      <c r="B31" s="15" t="s">
        <v>227</v>
      </c>
      <c r="C31" t="s">
        <v>2</v>
      </c>
      <c r="D31" s="1">
        <v>192</v>
      </c>
      <c r="E31" s="1">
        <v>20</v>
      </c>
      <c r="F31" s="1">
        <v>5.97</v>
      </c>
      <c r="G31" s="2">
        <v>3.35</v>
      </c>
      <c r="H31" s="7">
        <v>7.1600000000000001E-6</v>
      </c>
      <c r="I31" s="7">
        <v>9.3400000000000004E-4</v>
      </c>
    </row>
    <row r="32" spans="1:9" x14ac:dyDescent="0.25">
      <c r="B32" s="15" t="s">
        <v>228</v>
      </c>
      <c r="C32" t="s">
        <v>2</v>
      </c>
      <c r="D32" s="1">
        <v>192</v>
      </c>
      <c r="E32" s="1">
        <v>20</v>
      </c>
      <c r="F32" s="1">
        <v>5.97</v>
      </c>
      <c r="G32" s="2">
        <v>3.35</v>
      </c>
      <c r="H32" s="7">
        <v>7.1600000000000001E-6</v>
      </c>
      <c r="I32" s="7">
        <v>9.41E-4</v>
      </c>
    </row>
    <row r="33" spans="1:9" x14ac:dyDescent="0.25">
      <c r="B33" s="15" t="s">
        <v>229</v>
      </c>
      <c r="C33" t="s">
        <v>2</v>
      </c>
      <c r="D33" s="1">
        <v>254</v>
      </c>
      <c r="E33" s="1">
        <v>22</v>
      </c>
      <c r="F33" s="1">
        <v>7.89</v>
      </c>
      <c r="G33" s="2">
        <v>2.79</v>
      </c>
      <c r="H33" s="7">
        <v>3.6399999999999997E-5</v>
      </c>
      <c r="I33" s="7">
        <v>4.0099999999999997E-3</v>
      </c>
    </row>
    <row r="34" spans="1:9" x14ac:dyDescent="0.25">
      <c r="B34" s="15" t="s">
        <v>230</v>
      </c>
      <c r="C34" t="s">
        <v>2</v>
      </c>
      <c r="D34" s="1">
        <v>416</v>
      </c>
      <c r="E34" s="1">
        <v>33</v>
      </c>
      <c r="F34" s="1">
        <v>12.93</v>
      </c>
      <c r="G34" s="2">
        <v>2.5499999999999998</v>
      </c>
      <c r="H34" s="7">
        <v>3.5999999999999998E-6</v>
      </c>
      <c r="I34" s="7">
        <v>5.0799999999999999E-4</v>
      </c>
    </row>
    <row r="35" spans="1:9" x14ac:dyDescent="0.25">
      <c r="B35" s="15" t="s">
        <v>231</v>
      </c>
      <c r="C35" t="s">
        <v>2</v>
      </c>
      <c r="D35" s="1">
        <v>340</v>
      </c>
      <c r="E35" s="1">
        <v>30</v>
      </c>
      <c r="F35" s="1">
        <v>10.57</v>
      </c>
      <c r="G35" s="2">
        <v>2.84</v>
      </c>
      <c r="H35" s="7">
        <v>1.04E-6</v>
      </c>
      <c r="I35" s="7">
        <v>1.6899999999999999E-4</v>
      </c>
    </row>
    <row r="36" spans="1:9" x14ac:dyDescent="0.25">
      <c r="B36" s="15" t="s">
        <v>232</v>
      </c>
      <c r="C36" t="s">
        <v>141</v>
      </c>
      <c r="D36" s="1">
        <v>315</v>
      </c>
      <c r="E36" s="1">
        <v>33</v>
      </c>
      <c r="F36" s="1">
        <v>9.7899999999999991</v>
      </c>
      <c r="G36" s="2">
        <v>3.37</v>
      </c>
      <c r="H36" s="7">
        <v>7.2699999999999999E-9</v>
      </c>
      <c r="I36" s="7">
        <v>5.5400000000000001E-7</v>
      </c>
    </row>
    <row r="37" spans="1:9" x14ac:dyDescent="0.25">
      <c r="B37" s="15" t="s">
        <v>233</v>
      </c>
      <c r="C37" t="s">
        <v>141</v>
      </c>
      <c r="D37" s="1">
        <v>805</v>
      </c>
      <c r="E37" s="1">
        <v>71</v>
      </c>
      <c r="F37" s="1">
        <v>25.02</v>
      </c>
      <c r="G37" s="2">
        <v>2.84</v>
      </c>
      <c r="H37" s="7">
        <v>3.5700000000000002E-14</v>
      </c>
      <c r="I37" s="7">
        <v>4.16E-12</v>
      </c>
    </row>
    <row r="38" spans="1:9" x14ac:dyDescent="0.25">
      <c r="B38" s="15" t="s">
        <v>234</v>
      </c>
      <c r="C38" t="s">
        <v>2</v>
      </c>
      <c r="D38" s="1">
        <v>86</v>
      </c>
      <c r="E38" s="1">
        <v>12</v>
      </c>
      <c r="F38" s="1">
        <v>2.67</v>
      </c>
      <c r="G38" s="2">
        <v>4.49</v>
      </c>
      <c r="H38" s="7">
        <v>3.8899999999999997E-5</v>
      </c>
      <c r="I38" s="7">
        <v>4.2700000000000004E-3</v>
      </c>
    </row>
    <row r="39" spans="1:9" x14ac:dyDescent="0.25">
      <c r="B39" s="15" t="s">
        <v>235</v>
      </c>
      <c r="C39" t="s">
        <v>2</v>
      </c>
      <c r="D39" s="1">
        <v>145</v>
      </c>
      <c r="E39" s="1">
        <v>15</v>
      </c>
      <c r="F39" s="1">
        <v>4.51</v>
      </c>
      <c r="G39" s="2">
        <v>3.33</v>
      </c>
      <c r="H39" s="7">
        <v>1.05E-4</v>
      </c>
      <c r="I39" s="7">
        <v>9.4400000000000005E-3</v>
      </c>
    </row>
    <row r="40" spans="1:9" x14ac:dyDescent="0.25">
      <c r="B40" s="15" t="s">
        <v>236</v>
      </c>
      <c r="C40" t="s">
        <v>2</v>
      </c>
      <c r="D40" s="1">
        <v>160</v>
      </c>
      <c r="E40" s="1">
        <v>16</v>
      </c>
      <c r="F40" s="1">
        <v>4.97</v>
      </c>
      <c r="G40" s="2">
        <v>3.22</v>
      </c>
      <c r="H40" s="7">
        <v>8.9900000000000003E-5</v>
      </c>
      <c r="I40" s="7">
        <v>8.2500000000000004E-3</v>
      </c>
    </row>
    <row r="41" spans="1:9" x14ac:dyDescent="0.25">
      <c r="B41" s="15" t="s">
        <v>237</v>
      </c>
      <c r="C41" t="s">
        <v>2</v>
      </c>
      <c r="D41" s="1">
        <v>747</v>
      </c>
      <c r="E41" s="1">
        <v>74</v>
      </c>
      <c r="F41" s="1">
        <v>23.22</v>
      </c>
      <c r="G41" s="2">
        <v>3.19</v>
      </c>
      <c r="H41" s="7">
        <v>3.4400000000000002E-17</v>
      </c>
      <c r="I41" s="7">
        <v>3.3899999999999999E-14</v>
      </c>
    </row>
    <row r="42" spans="1:9" x14ac:dyDescent="0.25">
      <c r="B42" s="15" t="s">
        <v>238</v>
      </c>
      <c r="C42" t="s">
        <v>148</v>
      </c>
      <c r="D42" s="1">
        <v>1066</v>
      </c>
      <c r="E42" s="1">
        <v>104</v>
      </c>
      <c r="F42" s="1">
        <v>33.130000000000003</v>
      </c>
      <c r="G42" s="2">
        <v>3.14</v>
      </c>
      <c r="H42" s="7">
        <v>1.62E-23</v>
      </c>
      <c r="I42" s="7">
        <v>1.8600000000000001E-20</v>
      </c>
    </row>
    <row r="43" spans="1:9" x14ac:dyDescent="0.25">
      <c r="B43" s="15" t="s">
        <v>239</v>
      </c>
      <c r="C43" t="s">
        <v>2</v>
      </c>
      <c r="D43" s="1">
        <v>1224</v>
      </c>
      <c r="E43" s="1">
        <v>107</v>
      </c>
      <c r="F43" s="1">
        <v>38.04</v>
      </c>
      <c r="G43" s="2">
        <v>2.81</v>
      </c>
      <c r="H43" s="7">
        <v>8.1899999999999992E-21</v>
      </c>
      <c r="I43" s="7">
        <v>1.08E-17</v>
      </c>
    </row>
    <row r="44" spans="1:9" x14ac:dyDescent="0.25">
      <c r="B44" s="15"/>
      <c r="D44" s="1"/>
      <c r="E44" s="1"/>
      <c r="F44" s="1"/>
      <c r="G44" s="2"/>
      <c r="H44" s="7"/>
      <c r="I44" s="7"/>
    </row>
    <row r="45" spans="1:9" x14ac:dyDescent="0.25">
      <c r="A45" s="4" t="s">
        <v>240</v>
      </c>
      <c r="B45" s="9" t="s">
        <v>261</v>
      </c>
      <c r="D45" s="1"/>
      <c r="E45" s="1"/>
      <c r="F45" s="1"/>
      <c r="G45" s="12" t="s">
        <v>262</v>
      </c>
      <c r="H45" s="5"/>
      <c r="I45" s="5" t="s">
        <v>263</v>
      </c>
    </row>
    <row r="46" spans="1:9" x14ac:dyDescent="0.25">
      <c r="B46" s="15" t="s">
        <v>241</v>
      </c>
      <c r="C46" t="s">
        <v>2</v>
      </c>
      <c r="D46" s="1">
        <v>75</v>
      </c>
      <c r="E46" s="1">
        <v>11</v>
      </c>
      <c r="F46" s="1">
        <v>2.33</v>
      </c>
      <c r="G46" s="2">
        <v>4.72</v>
      </c>
      <c r="H46" s="7">
        <v>5.4200000000000003E-5</v>
      </c>
      <c r="I46" s="7">
        <v>5.5900000000000004E-3</v>
      </c>
    </row>
    <row r="47" spans="1:9" x14ac:dyDescent="0.25">
      <c r="B47" s="15" t="s">
        <v>242</v>
      </c>
      <c r="C47" t="s">
        <v>2</v>
      </c>
      <c r="D47" s="1">
        <v>76</v>
      </c>
      <c r="E47" s="1">
        <v>11</v>
      </c>
      <c r="F47" s="1">
        <v>2.36</v>
      </c>
      <c r="G47" s="2">
        <v>4.66</v>
      </c>
      <c r="H47" s="7">
        <v>6.0300000000000002E-5</v>
      </c>
      <c r="I47" s="7">
        <v>6.1799999999999997E-3</v>
      </c>
    </row>
    <row r="48" spans="1:9" x14ac:dyDescent="0.25">
      <c r="B48" s="15" t="s">
        <v>243</v>
      </c>
      <c r="C48" t="s">
        <v>2</v>
      </c>
      <c r="D48" s="1">
        <v>354</v>
      </c>
      <c r="E48" s="1">
        <v>30</v>
      </c>
      <c r="F48" s="1">
        <v>11</v>
      </c>
      <c r="G48" s="2">
        <v>2.73</v>
      </c>
      <c r="H48" s="7">
        <v>2.2299999999999998E-6</v>
      </c>
      <c r="I48" s="7">
        <v>3.2600000000000001E-4</v>
      </c>
    </row>
    <row r="49" spans="2:9" x14ac:dyDescent="0.25">
      <c r="B49" s="15" t="s">
        <v>244</v>
      </c>
      <c r="C49" t="s">
        <v>141</v>
      </c>
      <c r="D49" s="1">
        <v>298</v>
      </c>
      <c r="E49" s="1">
        <v>24</v>
      </c>
      <c r="F49" s="1">
        <v>9.26</v>
      </c>
      <c r="G49" s="2">
        <v>2.59</v>
      </c>
      <c r="H49" s="7">
        <v>4.8300000000000002E-5</v>
      </c>
      <c r="I49" s="7">
        <v>2.33E-3</v>
      </c>
    </row>
    <row r="50" spans="2:9" x14ac:dyDescent="0.25">
      <c r="B50" s="15" t="s">
        <v>245</v>
      </c>
      <c r="C50" t="s">
        <v>141</v>
      </c>
      <c r="D50" s="1">
        <v>1102</v>
      </c>
      <c r="E50" s="1">
        <v>78</v>
      </c>
      <c r="F50" s="1">
        <v>34.25</v>
      </c>
      <c r="G50" s="2">
        <v>2.2799999999999998</v>
      </c>
      <c r="H50" s="7">
        <v>6.7399999999999995E-11</v>
      </c>
      <c r="I50" s="7">
        <v>6.0699999999999999E-9</v>
      </c>
    </row>
    <row r="51" spans="2:9" x14ac:dyDescent="0.25">
      <c r="B51" s="15" t="s">
        <v>246</v>
      </c>
      <c r="C51" t="s">
        <v>141</v>
      </c>
      <c r="D51" s="1">
        <v>575</v>
      </c>
      <c r="E51" s="1">
        <v>40</v>
      </c>
      <c r="F51" s="1">
        <v>17.87</v>
      </c>
      <c r="G51" s="2">
        <v>2.2400000000000002</v>
      </c>
      <c r="H51" s="7">
        <v>6.0599999999999996E-6</v>
      </c>
      <c r="I51" s="7">
        <v>3.6400000000000001E-4</v>
      </c>
    </row>
    <row r="52" spans="2:9" x14ac:dyDescent="0.25">
      <c r="B52" s="15" t="s">
        <v>247</v>
      </c>
      <c r="C52" t="s">
        <v>141</v>
      </c>
      <c r="D52" s="1">
        <v>109</v>
      </c>
      <c r="E52" s="1">
        <v>14</v>
      </c>
      <c r="F52" s="1">
        <v>3.39</v>
      </c>
      <c r="G52" s="2">
        <v>4.13</v>
      </c>
      <c r="H52" s="7">
        <v>2.09E-5</v>
      </c>
      <c r="I52" s="7">
        <v>1.15E-3</v>
      </c>
    </row>
    <row r="53" spans="2:9" x14ac:dyDescent="0.25">
      <c r="B53" s="15" t="s">
        <v>248</v>
      </c>
      <c r="C53" t="s">
        <v>2</v>
      </c>
      <c r="D53" s="1">
        <v>184</v>
      </c>
      <c r="E53" s="1">
        <v>21</v>
      </c>
      <c r="F53" s="1">
        <v>5.72</v>
      </c>
      <c r="G53" s="2">
        <v>3.67</v>
      </c>
      <c r="H53" s="7">
        <v>1.13E-6</v>
      </c>
      <c r="I53" s="7">
        <v>1.8100000000000001E-4</v>
      </c>
    </row>
    <row r="54" spans="2:9" x14ac:dyDescent="0.25">
      <c r="B54" s="15" t="s">
        <v>249</v>
      </c>
      <c r="C54" t="s">
        <v>2</v>
      </c>
      <c r="D54" s="1">
        <v>919</v>
      </c>
      <c r="E54" s="1">
        <v>59</v>
      </c>
      <c r="F54" s="1">
        <v>28.56</v>
      </c>
      <c r="G54" s="2">
        <v>2.0699999999999998</v>
      </c>
      <c r="H54" s="7">
        <v>4.4000000000000002E-7</v>
      </c>
      <c r="I54" s="7">
        <v>7.7999999999999999E-5</v>
      </c>
    </row>
    <row r="55" spans="2:9" x14ac:dyDescent="0.25">
      <c r="B55" s="15" t="s">
        <v>250</v>
      </c>
      <c r="C55" t="s">
        <v>141</v>
      </c>
      <c r="D55" s="1">
        <v>655</v>
      </c>
      <c r="E55" s="1">
        <v>43</v>
      </c>
      <c r="F55" s="1">
        <v>20.36</v>
      </c>
      <c r="G55" s="2">
        <v>2.11</v>
      </c>
      <c r="H55" s="7">
        <v>1.3200000000000001E-5</v>
      </c>
      <c r="I55" s="7">
        <v>7.4899999999999999E-4</v>
      </c>
    </row>
    <row r="56" spans="2:9" x14ac:dyDescent="0.25">
      <c r="B56" s="15" t="s">
        <v>249</v>
      </c>
      <c r="C56" t="s">
        <v>2</v>
      </c>
      <c r="D56" s="1">
        <v>919</v>
      </c>
      <c r="E56" s="1">
        <v>59</v>
      </c>
      <c r="F56" s="1">
        <v>28.56</v>
      </c>
      <c r="G56" s="2">
        <v>2.0699999999999998</v>
      </c>
      <c r="H56" s="7">
        <v>4.4000000000000002E-7</v>
      </c>
      <c r="I56" s="7">
        <v>7.7999999999999999E-5</v>
      </c>
    </row>
    <row r="57" spans="2:9" x14ac:dyDescent="0.25">
      <c r="B57" s="15" t="s">
        <v>251</v>
      </c>
      <c r="C57" t="s">
        <v>2</v>
      </c>
      <c r="D57" s="1">
        <v>625</v>
      </c>
      <c r="E57" s="1">
        <v>40</v>
      </c>
      <c r="F57" s="1">
        <v>19.43</v>
      </c>
      <c r="G57" s="2">
        <v>2.06</v>
      </c>
      <c r="H57" s="7">
        <v>4.1199999999999999E-5</v>
      </c>
      <c r="I57" s="7">
        <v>4.4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2"/>
  <sheetViews>
    <sheetView workbookViewId="0">
      <selection sqref="A1:XFD1"/>
    </sheetView>
  </sheetViews>
  <sheetFormatPr baseColWidth="10" defaultRowHeight="15" x14ac:dyDescent="0.25"/>
  <cols>
    <col min="1" max="1" width="34.140625" customWidth="1"/>
    <col min="2" max="2" width="62" customWidth="1"/>
    <col min="7" max="7" width="16.140625" customWidth="1"/>
    <col min="9" max="9" width="18.85546875" customWidth="1"/>
  </cols>
  <sheetData>
    <row r="1" spans="1:11" s="9" customFormat="1" ht="45" x14ac:dyDescent="0.25">
      <c r="A1" s="13" t="s">
        <v>297</v>
      </c>
      <c r="B1" s="9" t="s">
        <v>306</v>
      </c>
      <c r="C1" s="11" t="s">
        <v>307</v>
      </c>
      <c r="D1" s="10" t="s">
        <v>0</v>
      </c>
      <c r="E1" s="11" t="s">
        <v>191</v>
      </c>
      <c r="F1" s="10" t="s">
        <v>192</v>
      </c>
      <c r="G1" s="12" t="s">
        <v>188</v>
      </c>
      <c r="H1" s="10" t="s">
        <v>189</v>
      </c>
      <c r="I1" s="10" t="s">
        <v>190</v>
      </c>
    </row>
    <row r="2" spans="1:11" x14ac:dyDescent="0.25">
      <c r="C2" s="1"/>
      <c r="D2" s="1"/>
      <c r="E2" s="1"/>
      <c r="F2" s="1"/>
      <c r="G2" s="2"/>
      <c r="H2" s="1"/>
      <c r="I2" s="1"/>
      <c r="J2" s="1"/>
      <c r="K2" s="1"/>
    </row>
    <row r="3" spans="1:11" ht="21" customHeight="1" x14ac:dyDescent="0.25">
      <c r="A3" s="9" t="s">
        <v>304</v>
      </c>
      <c r="B3" s="9" t="s">
        <v>301</v>
      </c>
      <c r="C3" s="20"/>
      <c r="D3" s="20"/>
      <c r="E3" s="20"/>
      <c r="F3" s="20"/>
      <c r="G3" s="12" t="s">
        <v>299</v>
      </c>
      <c r="H3" s="10"/>
      <c r="I3" s="10" t="s">
        <v>300</v>
      </c>
      <c r="J3" s="1"/>
      <c r="K3" s="1"/>
    </row>
    <row r="4" spans="1:11" x14ac:dyDescent="0.25">
      <c r="A4" s="19"/>
      <c r="B4" s="19" t="s">
        <v>264</v>
      </c>
      <c r="C4" s="20" t="s">
        <v>2</v>
      </c>
      <c r="D4" s="20">
        <v>547</v>
      </c>
      <c r="E4" s="20">
        <v>43</v>
      </c>
      <c r="F4" s="20">
        <v>15.97</v>
      </c>
      <c r="G4" s="21">
        <v>2.69</v>
      </c>
      <c r="H4" s="22">
        <v>1.8699999999999999E-8</v>
      </c>
      <c r="I4" s="22">
        <v>7.5499999999999997E-6</v>
      </c>
      <c r="J4" s="17"/>
      <c r="K4" s="17"/>
    </row>
    <row r="5" spans="1:11" x14ac:dyDescent="0.25">
      <c r="B5" t="s">
        <v>265</v>
      </c>
      <c r="C5" s="1" t="s">
        <v>2</v>
      </c>
      <c r="D5" s="1">
        <v>299</v>
      </c>
      <c r="E5" s="1">
        <v>23</v>
      </c>
      <c r="F5" s="1">
        <v>8.73</v>
      </c>
      <c r="G5" s="2">
        <v>2.63</v>
      </c>
      <c r="H5" s="7">
        <v>5.2800000000000003E-5</v>
      </c>
      <c r="I5" s="7">
        <v>7.5799999999999999E-3</v>
      </c>
      <c r="J5" s="17"/>
      <c r="K5" s="17"/>
    </row>
    <row r="6" spans="1:11" x14ac:dyDescent="0.25">
      <c r="B6" t="s">
        <v>266</v>
      </c>
      <c r="C6" s="1" t="s">
        <v>2</v>
      </c>
      <c r="D6" s="1">
        <v>756</v>
      </c>
      <c r="E6" s="1">
        <v>53</v>
      </c>
      <c r="F6" s="1">
        <v>22.07</v>
      </c>
      <c r="G6" s="2">
        <v>2.4</v>
      </c>
      <c r="H6" s="7">
        <v>1.6700000000000001E-8</v>
      </c>
      <c r="I6" s="7">
        <v>6.9399999999999996E-6</v>
      </c>
      <c r="J6" s="17"/>
      <c r="K6" s="17"/>
    </row>
    <row r="7" spans="1:11" x14ac:dyDescent="0.25">
      <c r="B7" t="s">
        <v>267</v>
      </c>
      <c r="C7" s="1" t="s">
        <v>2</v>
      </c>
      <c r="D7" s="1">
        <v>1059</v>
      </c>
      <c r="E7" s="1">
        <v>72</v>
      </c>
      <c r="F7" s="1">
        <v>30.92</v>
      </c>
      <c r="G7" s="2">
        <v>2.33</v>
      </c>
      <c r="H7" s="7">
        <v>1.4499999999999999E-10</v>
      </c>
      <c r="I7" s="7">
        <v>1.1999999999999999E-7</v>
      </c>
      <c r="J7" s="17"/>
      <c r="K7" s="17"/>
    </row>
    <row r="8" spans="1:11" x14ac:dyDescent="0.25">
      <c r="B8" t="s">
        <v>268</v>
      </c>
      <c r="C8" s="1" t="s">
        <v>2</v>
      </c>
      <c r="D8" s="1">
        <v>724</v>
      </c>
      <c r="E8" s="1">
        <v>49</v>
      </c>
      <c r="F8" s="1">
        <v>21.14</v>
      </c>
      <c r="G8" s="2">
        <v>2.3199999999999998</v>
      </c>
      <c r="H8" s="7">
        <v>1.9399999999999999E-7</v>
      </c>
      <c r="I8" s="7">
        <v>5.77E-5</v>
      </c>
      <c r="J8" s="17"/>
      <c r="K8" s="17"/>
    </row>
    <row r="9" spans="1:11" x14ac:dyDescent="0.25">
      <c r="B9" t="s">
        <v>269</v>
      </c>
      <c r="C9" s="1" t="s">
        <v>2</v>
      </c>
      <c r="D9" s="1">
        <v>766</v>
      </c>
      <c r="E9" s="1">
        <v>51</v>
      </c>
      <c r="F9" s="1">
        <v>22.37</v>
      </c>
      <c r="G9" s="2">
        <v>2.2799999999999998</v>
      </c>
      <c r="H9" s="7">
        <v>1.4700000000000001E-7</v>
      </c>
      <c r="I9" s="7">
        <v>4.4499999999999997E-5</v>
      </c>
      <c r="J9" s="17"/>
      <c r="K9" s="17"/>
    </row>
    <row r="10" spans="1:11" x14ac:dyDescent="0.25">
      <c r="B10" t="s">
        <v>270</v>
      </c>
      <c r="C10" s="1" t="s">
        <v>2</v>
      </c>
      <c r="D10" s="1">
        <v>757</v>
      </c>
      <c r="E10" s="1">
        <v>49</v>
      </c>
      <c r="F10" s="1">
        <v>22.1</v>
      </c>
      <c r="G10" s="2">
        <v>2.2200000000000002</v>
      </c>
      <c r="H10" s="7">
        <v>6.6599999999999996E-7</v>
      </c>
      <c r="I10" s="7">
        <v>1.75E-4</v>
      </c>
      <c r="J10" s="17"/>
      <c r="K10" s="17"/>
    </row>
    <row r="11" spans="1:11" x14ac:dyDescent="0.25">
      <c r="B11" t="s">
        <v>271</v>
      </c>
      <c r="C11" s="1" t="s">
        <v>2</v>
      </c>
      <c r="D11" s="1">
        <v>91</v>
      </c>
      <c r="E11" s="1">
        <v>13</v>
      </c>
      <c r="F11" s="1">
        <v>2.66</v>
      </c>
      <c r="G11" s="2">
        <v>4.8899999999999997</v>
      </c>
      <c r="H11" s="7">
        <v>7.8499999999999994E-6</v>
      </c>
      <c r="I11" s="7">
        <v>1.47E-3</v>
      </c>
      <c r="J11" s="17"/>
      <c r="K11" s="17"/>
    </row>
    <row r="12" spans="1:11" x14ac:dyDescent="0.25">
      <c r="B12" t="s">
        <v>272</v>
      </c>
      <c r="C12" s="1" t="s">
        <v>2</v>
      </c>
      <c r="D12" s="1">
        <v>504</v>
      </c>
      <c r="E12" s="1">
        <v>38</v>
      </c>
      <c r="F12" s="1">
        <v>14.72</v>
      </c>
      <c r="G12" s="2">
        <v>2.58</v>
      </c>
      <c r="H12" s="7">
        <v>4.7700000000000005E-7</v>
      </c>
      <c r="I12" s="7">
        <v>1.2999999999999999E-4</v>
      </c>
      <c r="J12" s="17"/>
      <c r="K12" s="17"/>
    </row>
    <row r="13" spans="1:11" x14ac:dyDescent="0.25">
      <c r="B13" t="s">
        <v>273</v>
      </c>
      <c r="C13" s="1" t="s">
        <v>2</v>
      </c>
      <c r="D13" s="1">
        <v>329</v>
      </c>
      <c r="E13" s="1">
        <v>27</v>
      </c>
      <c r="F13" s="1">
        <v>9.61</v>
      </c>
      <c r="G13" s="2">
        <v>2.81</v>
      </c>
      <c r="H13" s="7">
        <v>4.0600000000000001E-6</v>
      </c>
      <c r="I13" s="7">
        <v>8.2200000000000003E-4</v>
      </c>
      <c r="J13" s="17"/>
      <c r="K13" s="17"/>
    </row>
    <row r="14" spans="1:11" x14ac:dyDescent="0.25">
      <c r="B14" t="s">
        <v>274</v>
      </c>
      <c r="C14" s="1" t="s">
        <v>2</v>
      </c>
      <c r="D14" s="1">
        <v>145</v>
      </c>
      <c r="E14" s="1">
        <v>17</v>
      </c>
      <c r="F14" s="1">
        <v>4.2300000000000004</v>
      </c>
      <c r="G14" s="2">
        <v>4.0199999999999996</v>
      </c>
      <c r="H14" s="7">
        <v>3.8299999999999998E-6</v>
      </c>
      <c r="I14" s="7">
        <v>7.9500000000000003E-4</v>
      </c>
      <c r="J14" s="17"/>
      <c r="K14" s="17"/>
    </row>
    <row r="15" spans="1:11" x14ac:dyDescent="0.25">
      <c r="B15" t="s">
        <v>275</v>
      </c>
      <c r="C15" s="1" t="s">
        <v>148</v>
      </c>
      <c r="D15" s="1">
        <v>452</v>
      </c>
      <c r="E15" s="1">
        <v>34</v>
      </c>
      <c r="F15" s="1">
        <v>13.2</v>
      </c>
      <c r="G15" s="2">
        <v>2.58</v>
      </c>
      <c r="H15" s="7">
        <v>2.2000000000000001E-6</v>
      </c>
      <c r="I15" s="7">
        <v>3.6099999999999999E-4</v>
      </c>
      <c r="J15" s="17"/>
      <c r="K15" s="17"/>
    </row>
    <row r="16" spans="1:11" x14ac:dyDescent="0.25">
      <c r="B16" t="s">
        <v>276</v>
      </c>
      <c r="C16" s="1" t="s">
        <v>148</v>
      </c>
      <c r="D16" s="1">
        <v>764</v>
      </c>
      <c r="E16" s="1">
        <v>50</v>
      </c>
      <c r="F16" s="1">
        <v>22.31</v>
      </c>
      <c r="G16" s="2">
        <v>2.2400000000000002</v>
      </c>
      <c r="H16" s="7">
        <v>4.1100000000000001E-7</v>
      </c>
      <c r="I16" s="7">
        <v>8.2200000000000006E-5</v>
      </c>
      <c r="J16" s="17"/>
      <c r="K16" s="17"/>
    </row>
    <row r="17" spans="1:11" x14ac:dyDescent="0.25">
      <c r="B17" t="s">
        <v>277</v>
      </c>
      <c r="C17" s="1" t="s">
        <v>148</v>
      </c>
      <c r="D17" s="1">
        <v>703</v>
      </c>
      <c r="E17" s="1">
        <v>45</v>
      </c>
      <c r="F17" s="1">
        <v>20.53</v>
      </c>
      <c r="G17" s="2">
        <v>2.19</v>
      </c>
      <c r="H17" s="7">
        <v>2.6900000000000001E-6</v>
      </c>
      <c r="I17" s="7">
        <v>4.26E-4</v>
      </c>
      <c r="J17" s="17"/>
      <c r="K17" s="17"/>
    </row>
    <row r="18" spans="1:11" x14ac:dyDescent="0.25">
      <c r="B18" t="s">
        <v>278</v>
      </c>
      <c r="C18" s="1" t="s">
        <v>148</v>
      </c>
      <c r="D18" s="1">
        <v>604</v>
      </c>
      <c r="E18" s="1">
        <v>38</v>
      </c>
      <c r="F18" s="1">
        <v>17.64</v>
      </c>
      <c r="G18" s="2">
        <v>2.15</v>
      </c>
      <c r="H18" s="7">
        <v>2.8200000000000001E-5</v>
      </c>
      <c r="I18" s="7">
        <v>3.5999999999999999E-3</v>
      </c>
      <c r="J18" s="17"/>
      <c r="K18" s="17"/>
    </row>
    <row r="19" spans="1:11" x14ac:dyDescent="0.25">
      <c r="B19" t="s">
        <v>279</v>
      </c>
      <c r="C19" s="1" t="s">
        <v>148</v>
      </c>
      <c r="D19" s="1">
        <v>725</v>
      </c>
      <c r="E19" s="1">
        <v>45</v>
      </c>
      <c r="F19" s="1">
        <v>21.17</v>
      </c>
      <c r="G19" s="2">
        <v>2.13</v>
      </c>
      <c r="H19" s="7">
        <v>6.6200000000000001E-6</v>
      </c>
      <c r="I19" s="7">
        <v>9.8200000000000002E-4</v>
      </c>
      <c r="J19" s="17"/>
      <c r="K19" s="17"/>
    </row>
    <row r="20" spans="1:11" x14ac:dyDescent="0.25">
      <c r="B20" t="s">
        <v>280</v>
      </c>
      <c r="C20" s="1" t="s">
        <v>2</v>
      </c>
      <c r="D20" s="1">
        <v>986</v>
      </c>
      <c r="E20" s="1">
        <v>60</v>
      </c>
      <c r="F20" s="1">
        <v>28.79</v>
      </c>
      <c r="G20" s="2">
        <v>2.08</v>
      </c>
      <c r="H20" s="7">
        <v>2.67E-7</v>
      </c>
      <c r="I20" s="7">
        <v>7.5199999999999998E-5</v>
      </c>
      <c r="J20" s="17"/>
      <c r="K20" s="17"/>
    </row>
    <row r="21" spans="1:11" x14ac:dyDescent="0.25">
      <c r="C21" s="1"/>
      <c r="D21" s="1"/>
      <c r="E21" s="1"/>
      <c r="F21" s="1"/>
      <c r="G21" s="2"/>
      <c r="H21" s="1"/>
      <c r="I21" s="1"/>
      <c r="J21" s="17"/>
      <c r="K21" s="17"/>
    </row>
    <row r="22" spans="1:11" s="19" customFormat="1" ht="30" x14ac:dyDescent="0.25">
      <c r="A22" s="13" t="s">
        <v>305</v>
      </c>
      <c r="B22" s="9" t="s">
        <v>298</v>
      </c>
      <c r="C22" s="20"/>
      <c r="D22" s="20"/>
      <c r="E22" s="20"/>
      <c r="F22" s="20"/>
      <c r="G22" s="12" t="s">
        <v>302</v>
      </c>
      <c r="H22" s="10"/>
      <c r="I22" s="10" t="s">
        <v>303</v>
      </c>
      <c r="J22" s="23"/>
      <c r="K22" s="23"/>
    </row>
    <row r="23" spans="1:11" x14ac:dyDescent="0.25">
      <c r="B23" t="s">
        <v>281</v>
      </c>
      <c r="C23" s="1" t="s">
        <v>141</v>
      </c>
      <c r="D23" s="1">
        <v>477</v>
      </c>
      <c r="E23" s="1">
        <v>35</v>
      </c>
      <c r="F23" s="1">
        <v>13.93</v>
      </c>
      <c r="G23" s="2">
        <v>2.5099999999999998</v>
      </c>
      <c r="H23" s="7">
        <v>2.0899999999999999E-6</v>
      </c>
      <c r="I23" s="7">
        <v>2.1800000000000001E-4</v>
      </c>
      <c r="J23" s="17"/>
      <c r="K23" s="17"/>
    </row>
    <row r="24" spans="1:11" x14ac:dyDescent="0.25">
      <c r="B24" t="s">
        <v>282</v>
      </c>
      <c r="C24" s="1" t="s">
        <v>2</v>
      </c>
      <c r="D24" s="1">
        <v>582</v>
      </c>
      <c r="E24" s="1">
        <v>39</v>
      </c>
      <c r="F24" s="1">
        <v>16.989999999999998</v>
      </c>
      <c r="G24" s="2">
        <v>2.2999999999999998</v>
      </c>
      <c r="H24" s="7">
        <v>3.8299999999999998E-6</v>
      </c>
      <c r="I24" s="7">
        <v>7.8600000000000002E-4</v>
      </c>
      <c r="J24" s="17"/>
      <c r="K24" s="17"/>
    </row>
    <row r="25" spans="1:11" x14ac:dyDescent="0.25">
      <c r="B25" t="s">
        <v>283</v>
      </c>
      <c r="C25" s="1" t="s">
        <v>2</v>
      </c>
      <c r="D25" s="1">
        <v>1230</v>
      </c>
      <c r="E25" s="1">
        <v>74</v>
      </c>
      <c r="F25" s="1">
        <v>35.909999999999997</v>
      </c>
      <c r="G25" s="2">
        <v>2.06</v>
      </c>
      <c r="H25" s="7">
        <v>1.35E-8</v>
      </c>
      <c r="I25" s="7">
        <v>6.0700000000000003E-6</v>
      </c>
      <c r="J25" s="17"/>
      <c r="K25" s="17"/>
    </row>
    <row r="26" spans="1:11" x14ac:dyDescent="0.25">
      <c r="B26" t="s">
        <v>284</v>
      </c>
      <c r="C26" s="1" t="s">
        <v>141</v>
      </c>
      <c r="D26" s="1">
        <v>1060</v>
      </c>
      <c r="E26" s="1">
        <v>60</v>
      </c>
      <c r="F26" s="1">
        <v>30.95</v>
      </c>
      <c r="G26" s="2">
        <v>1.94</v>
      </c>
      <c r="H26" s="7">
        <v>2.8600000000000001E-6</v>
      </c>
      <c r="I26" s="7">
        <v>2.4600000000000002E-4</v>
      </c>
      <c r="J26" s="17"/>
      <c r="K26" s="17"/>
    </row>
    <row r="27" spans="1:11" x14ac:dyDescent="0.25">
      <c r="B27" t="s">
        <v>285</v>
      </c>
      <c r="C27" s="1" t="s">
        <v>141</v>
      </c>
      <c r="D27" s="1">
        <v>1058</v>
      </c>
      <c r="E27" s="1">
        <v>60</v>
      </c>
      <c r="F27" s="1">
        <v>30.89</v>
      </c>
      <c r="G27" s="2">
        <v>1.94</v>
      </c>
      <c r="H27" s="7">
        <v>2.7999999999999999E-6</v>
      </c>
      <c r="I27" s="7">
        <v>2.52E-4</v>
      </c>
      <c r="J27" s="17"/>
      <c r="K27" s="17"/>
    </row>
    <row r="28" spans="1:11" x14ac:dyDescent="0.25">
      <c r="B28" t="s">
        <v>286</v>
      </c>
      <c r="C28" s="1" t="s">
        <v>141</v>
      </c>
      <c r="D28" s="1">
        <v>846</v>
      </c>
      <c r="E28" s="1">
        <v>52</v>
      </c>
      <c r="F28" s="1">
        <v>24.7</v>
      </c>
      <c r="G28" s="2">
        <v>2.11</v>
      </c>
      <c r="H28" s="7">
        <v>1.5200000000000001E-6</v>
      </c>
      <c r="I28" s="7">
        <v>1.7799999999999999E-4</v>
      </c>
      <c r="J28" s="17"/>
      <c r="K28" s="17"/>
    </row>
    <row r="29" spans="1:11" x14ac:dyDescent="0.25">
      <c r="B29" t="s">
        <v>287</v>
      </c>
      <c r="C29" s="1" t="s">
        <v>141</v>
      </c>
      <c r="D29" s="1">
        <v>208</v>
      </c>
      <c r="E29" s="1">
        <v>19</v>
      </c>
      <c r="F29" s="1">
        <v>6.07</v>
      </c>
      <c r="G29" s="2">
        <v>3.13</v>
      </c>
      <c r="H29" s="7">
        <v>2.8099999999999999E-5</v>
      </c>
      <c r="I29" s="7">
        <v>1.6299999999999999E-3</v>
      </c>
      <c r="J29" s="17"/>
      <c r="K29" s="17"/>
    </row>
    <row r="30" spans="1:11" x14ac:dyDescent="0.25">
      <c r="B30" t="s">
        <v>288</v>
      </c>
      <c r="C30" s="1" t="s">
        <v>2</v>
      </c>
      <c r="D30" s="1">
        <v>1237</v>
      </c>
      <c r="E30" s="1">
        <v>68</v>
      </c>
      <c r="F30" s="1">
        <v>36.119999999999997</v>
      </c>
      <c r="G30" s="2">
        <v>1.88</v>
      </c>
      <c r="H30" s="7">
        <v>1.1999999999999999E-6</v>
      </c>
      <c r="I30" s="7">
        <v>2.8699999999999998E-4</v>
      </c>
      <c r="J30" s="17"/>
      <c r="K30" s="17"/>
    </row>
    <row r="31" spans="1:11" x14ac:dyDescent="0.25">
      <c r="B31" t="s">
        <v>289</v>
      </c>
      <c r="C31" s="1" t="s">
        <v>141</v>
      </c>
      <c r="D31" s="1">
        <v>2089</v>
      </c>
      <c r="E31" s="1">
        <v>111</v>
      </c>
      <c r="F31" s="1">
        <v>60.99</v>
      </c>
      <c r="G31" s="2">
        <v>1.82</v>
      </c>
      <c r="H31" s="7">
        <v>1.8300000000000001E-9</v>
      </c>
      <c r="I31" s="7">
        <v>3.3000000000000002E-7</v>
      </c>
      <c r="J31" s="17"/>
      <c r="K31" s="17"/>
    </row>
    <row r="32" spans="1:11" x14ac:dyDescent="0.25">
      <c r="B32" t="s">
        <v>290</v>
      </c>
      <c r="C32" s="1" t="s">
        <v>141</v>
      </c>
      <c r="D32" s="1">
        <v>433</v>
      </c>
      <c r="E32" s="1">
        <v>33</v>
      </c>
      <c r="F32" s="1">
        <v>12.64</v>
      </c>
      <c r="G32" s="2">
        <v>2.61</v>
      </c>
      <c r="H32" s="7">
        <v>1.6199999999999999E-6</v>
      </c>
      <c r="I32" s="7">
        <v>1.7799999999999999E-4</v>
      </c>
      <c r="J32" s="17"/>
      <c r="K32" s="17"/>
    </row>
    <row r="33" spans="1:11" x14ac:dyDescent="0.25">
      <c r="B33" t="s">
        <v>291</v>
      </c>
      <c r="C33" s="1" t="s">
        <v>141</v>
      </c>
      <c r="D33" s="1">
        <v>654</v>
      </c>
      <c r="E33" s="1">
        <v>43</v>
      </c>
      <c r="F33" s="1">
        <v>19.100000000000001</v>
      </c>
      <c r="G33" s="2">
        <v>2.25</v>
      </c>
      <c r="H33" s="7">
        <v>2.1299999999999999E-6</v>
      </c>
      <c r="I33" s="7">
        <v>2.1100000000000001E-4</v>
      </c>
      <c r="J33" s="17"/>
      <c r="K33" s="17"/>
    </row>
    <row r="34" spans="1:11" x14ac:dyDescent="0.25">
      <c r="B34" t="s">
        <v>292</v>
      </c>
      <c r="C34" s="1" t="s">
        <v>141</v>
      </c>
      <c r="D34" s="1">
        <v>608</v>
      </c>
      <c r="E34" s="1">
        <v>39</v>
      </c>
      <c r="F34" s="1">
        <v>17.75</v>
      </c>
      <c r="G34" s="2">
        <v>2.2000000000000002</v>
      </c>
      <c r="H34" s="7">
        <v>1.06E-5</v>
      </c>
      <c r="I34" s="7">
        <v>7.2400000000000003E-4</v>
      </c>
      <c r="J34" s="17"/>
      <c r="K34" s="17"/>
    </row>
    <row r="35" spans="1:11" x14ac:dyDescent="0.25">
      <c r="B35" t="s">
        <v>293</v>
      </c>
      <c r="C35" s="1" t="s">
        <v>141</v>
      </c>
      <c r="D35" s="1">
        <v>1788</v>
      </c>
      <c r="E35" s="1">
        <v>104</v>
      </c>
      <c r="F35" s="1">
        <v>52.21</v>
      </c>
      <c r="G35" s="2">
        <v>1.99</v>
      </c>
      <c r="H35" s="7">
        <v>6.1499999999999994E-11</v>
      </c>
      <c r="I35" s="7">
        <v>1.52E-8</v>
      </c>
      <c r="J35" s="17"/>
      <c r="K35" s="17"/>
    </row>
    <row r="36" spans="1:11" x14ac:dyDescent="0.25">
      <c r="B36" t="s">
        <v>294</v>
      </c>
      <c r="C36" s="1" t="s">
        <v>141</v>
      </c>
      <c r="D36" s="1">
        <v>70</v>
      </c>
      <c r="E36" s="1">
        <v>10</v>
      </c>
      <c r="F36" s="1">
        <v>2.04</v>
      </c>
      <c r="G36" s="2">
        <v>4.8899999999999997</v>
      </c>
      <c r="H36" s="7">
        <v>8.6899999999999998E-5</v>
      </c>
      <c r="I36" s="7">
        <v>4.3E-3</v>
      </c>
      <c r="J36" s="17"/>
      <c r="K36" s="17"/>
    </row>
    <row r="37" spans="1:11" x14ac:dyDescent="0.25">
      <c r="B37" t="s">
        <v>295</v>
      </c>
      <c r="C37" s="1" t="s">
        <v>141</v>
      </c>
      <c r="D37" s="1">
        <v>83</v>
      </c>
      <c r="E37" s="1">
        <v>11</v>
      </c>
      <c r="F37" s="1">
        <v>2.42</v>
      </c>
      <c r="G37" s="2">
        <v>4.54</v>
      </c>
      <c r="H37" s="7">
        <v>7.1899999999999999E-5</v>
      </c>
      <c r="I37" s="7">
        <v>3.7499999999999999E-3</v>
      </c>
      <c r="J37" s="17"/>
      <c r="K37" s="17"/>
    </row>
    <row r="38" spans="1:11" x14ac:dyDescent="0.25">
      <c r="B38" t="s">
        <v>296</v>
      </c>
      <c r="C38" s="1" t="s">
        <v>141</v>
      </c>
      <c r="D38" s="1">
        <v>163</v>
      </c>
      <c r="E38" s="1">
        <v>17</v>
      </c>
      <c r="F38" s="1">
        <v>4.76</v>
      </c>
      <c r="G38" s="2">
        <v>3.57</v>
      </c>
      <c r="H38" s="7">
        <v>1.5699999999999999E-5</v>
      </c>
      <c r="I38" s="7">
        <v>1E-3</v>
      </c>
      <c r="J38" s="17"/>
      <c r="K38" s="17"/>
    </row>
    <row r="39" spans="1:11" x14ac:dyDescent="0.25">
      <c r="D39" s="1"/>
      <c r="I39" s="2"/>
      <c r="J39" s="17"/>
      <c r="K39" s="17"/>
    </row>
    <row r="40" spans="1:11" x14ac:dyDescent="0.25">
      <c r="D40" s="1"/>
      <c r="I40" s="2"/>
      <c r="J40" s="17"/>
      <c r="K40" s="17"/>
    </row>
    <row r="41" spans="1:11" x14ac:dyDescent="0.25">
      <c r="D41" s="1"/>
      <c r="I41" s="2"/>
      <c r="J41" s="17"/>
      <c r="K41" s="17"/>
    </row>
    <row r="42" spans="1:11" x14ac:dyDescent="0.25">
      <c r="D42" s="1"/>
      <c r="I42" s="2"/>
      <c r="J42" s="17"/>
      <c r="K42" s="17"/>
    </row>
    <row r="43" spans="1:11" x14ac:dyDescent="0.25">
      <c r="D43" s="1"/>
      <c r="I43" s="2"/>
      <c r="J43" s="17"/>
      <c r="K43" s="17"/>
    </row>
    <row r="44" spans="1:11" x14ac:dyDescent="0.25">
      <c r="D44" s="1"/>
      <c r="I44" s="2"/>
      <c r="J44" s="17"/>
      <c r="K44" s="17"/>
    </row>
    <row r="45" spans="1:11" x14ac:dyDescent="0.25">
      <c r="A45" s="3"/>
      <c r="D45" s="1"/>
      <c r="I45" s="2"/>
      <c r="J45" s="17"/>
      <c r="K45" s="17"/>
    </row>
    <row r="46" spans="1:11" x14ac:dyDescent="0.25">
      <c r="D46" s="1"/>
      <c r="I46" s="2"/>
      <c r="J46" s="17"/>
      <c r="K46" s="17"/>
    </row>
    <row r="47" spans="1:11" x14ac:dyDescent="0.25">
      <c r="D47" s="1"/>
      <c r="I47" s="2"/>
      <c r="J47" s="17"/>
      <c r="K47" s="17"/>
    </row>
    <row r="48" spans="1:11" x14ac:dyDescent="0.25">
      <c r="D48" s="1"/>
      <c r="I48" s="2"/>
      <c r="J48" s="17"/>
      <c r="K48" s="17"/>
    </row>
    <row r="49" spans="4:11" x14ac:dyDescent="0.25">
      <c r="D49" s="1"/>
      <c r="I49" s="2"/>
      <c r="J49" s="17"/>
      <c r="K49" s="17"/>
    </row>
    <row r="50" spans="4:11" x14ac:dyDescent="0.25">
      <c r="D50" s="1"/>
      <c r="I50" s="2"/>
      <c r="J50" s="17"/>
      <c r="K50" s="17"/>
    </row>
    <row r="51" spans="4:11" x14ac:dyDescent="0.25">
      <c r="D51" s="1"/>
      <c r="I51" s="2"/>
      <c r="J51" s="17"/>
      <c r="K51" s="17"/>
    </row>
    <row r="52" spans="4:11" x14ac:dyDescent="0.25">
      <c r="D52" s="1"/>
      <c r="I52" s="2"/>
      <c r="J52" s="17"/>
      <c r="K52" s="17"/>
    </row>
    <row r="53" spans="4:11" x14ac:dyDescent="0.25">
      <c r="D53" s="1"/>
      <c r="I53" s="2"/>
      <c r="J53" s="17"/>
      <c r="K53" s="17"/>
    </row>
    <row r="54" spans="4:11" x14ac:dyDescent="0.25">
      <c r="D54" s="1"/>
      <c r="I54" s="2"/>
      <c r="J54" s="17"/>
      <c r="K54" s="17"/>
    </row>
    <row r="55" spans="4:11" x14ac:dyDescent="0.25">
      <c r="D55" s="1"/>
      <c r="I55" s="2"/>
      <c r="J55" s="17"/>
      <c r="K55" s="17"/>
    </row>
    <row r="56" spans="4:11" x14ac:dyDescent="0.25">
      <c r="D56" s="1"/>
      <c r="I56" s="2"/>
      <c r="J56" s="17"/>
      <c r="K56" s="17"/>
    </row>
    <row r="57" spans="4:11" x14ac:dyDescent="0.25">
      <c r="D57" s="1"/>
      <c r="I57" s="2"/>
      <c r="J57" s="17"/>
      <c r="K57" s="17"/>
    </row>
    <row r="58" spans="4:11" x14ac:dyDescent="0.25">
      <c r="D58" s="1"/>
      <c r="I58" s="2"/>
      <c r="J58" s="17"/>
      <c r="K58" s="17"/>
    </row>
    <row r="59" spans="4:11" x14ac:dyDescent="0.25">
      <c r="D59" s="1"/>
      <c r="I59" s="2"/>
      <c r="J59" s="17"/>
      <c r="K59" s="17"/>
    </row>
    <row r="60" spans="4:11" x14ac:dyDescent="0.25">
      <c r="D60" s="1"/>
      <c r="I60" s="2"/>
      <c r="J60" s="17"/>
      <c r="K60" s="17"/>
    </row>
    <row r="61" spans="4:11" x14ac:dyDescent="0.25">
      <c r="D61" s="1"/>
      <c r="I61" s="2"/>
      <c r="J61" s="17"/>
      <c r="K61" s="17"/>
    </row>
    <row r="62" spans="4:11" x14ac:dyDescent="0.25">
      <c r="D62" s="1"/>
      <c r="I62" s="2"/>
      <c r="J62" s="17"/>
      <c r="K62" s="17"/>
    </row>
    <row r="63" spans="4:11" x14ac:dyDescent="0.25">
      <c r="D63" s="1"/>
      <c r="I63" s="2"/>
      <c r="J63" s="17"/>
      <c r="K63" s="17"/>
    </row>
    <row r="64" spans="4:11" x14ac:dyDescent="0.25">
      <c r="D64" s="1"/>
      <c r="I64" s="2"/>
      <c r="J64" s="17"/>
      <c r="K64" s="17"/>
    </row>
    <row r="65" spans="4:11" x14ac:dyDescent="0.25">
      <c r="D65" s="1"/>
      <c r="I65" s="2"/>
      <c r="J65" s="17"/>
      <c r="K65" s="17"/>
    </row>
    <row r="66" spans="4:11" x14ac:dyDescent="0.25">
      <c r="D66" s="1"/>
      <c r="I66" s="2"/>
      <c r="J66" s="17"/>
      <c r="K66" s="17"/>
    </row>
    <row r="67" spans="4:11" x14ac:dyDescent="0.25">
      <c r="D67" s="1"/>
      <c r="I67" s="2"/>
      <c r="J67" s="17"/>
      <c r="K67" s="17"/>
    </row>
    <row r="68" spans="4:11" x14ac:dyDescent="0.25">
      <c r="D68" s="1"/>
      <c r="I68" s="2"/>
      <c r="J68" s="17"/>
      <c r="K68" s="17"/>
    </row>
    <row r="69" spans="4:11" x14ac:dyDescent="0.25">
      <c r="D69" s="1"/>
      <c r="I69" s="2"/>
      <c r="J69" s="17"/>
      <c r="K69" s="17"/>
    </row>
    <row r="70" spans="4:11" x14ac:dyDescent="0.25">
      <c r="D70" s="1"/>
      <c r="I70" s="2"/>
      <c r="J70" s="17"/>
      <c r="K70" s="17"/>
    </row>
    <row r="71" spans="4:11" x14ac:dyDescent="0.25">
      <c r="D71" s="1"/>
      <c r="I71" s="2"/>
      <c r="J71" s="17"/>
      <c r="K71" s="17"/>
    </row>
    <row r="72" spans="4:11" x14ac:dyDescent="0.25">
      <c r="D72" s="1"/>
      <c r="I72" s="2"/>
      <c r="J72" s="17"/>
      <c r="K72" s="17"/>
    </row>
    <row r="73" spans="4:11" x14ac:dyDescent="0.25">
      <c r="D73" s="1"/>
      <c r="I73" s="2"/>
      <c r="J73" s="17"/>
      <c r="K73" s="17"/>
    </row>
    <row r="74" spans="4:11" x14ac:dyDescent="0.25">
      <c r="D74" s="1"/>
      <c r="I74" s="2"/>
      <c r="J74" s="17"/>
      <c r="K74" s="17"/>
    </row>
    <row r="75" spans="4:11" x14ac:dyDescent="0.25">
      <c r="D75" s="1"/>
      <c r="I75" s="2"/>
      <c r="J75" s="17"/>
      <c r="K75" s="17"/>
    </row>
    <row r="76" spans="4:11" x14ac:dyDescent="0.25">
      <c r="D76" s="1"/>
      <c r="I76" s="2"/>
      <c r="J76" s="17"/>
      <c r="K76" s="17"/>
    </row>
    <row r="77" spans="4:11" x14ac:dyDescent="0.25">
      <c r="D77" s="1"/>
      <c r="I77" s="2"/>
      <c r="J77" s="17"/>
      <c r="K77" s="17"/>
    </row>
    <row r="78" spans="4:11" x14ac:dyDescent="0.25">
      <c r="D78" s="1"/>
      <c r="I78" s="2"/>
      <c r="J78" s="17"/>
      <c r="K78" s="17"/>
    </row>
    <row r="79" spans="4:11" x14ac:dyDescent="0.25">
      <c r="D79" s="1"/>
      <c r="I79" s="2"/>
      <c r="J79" s="17"/>
      <c r="K79" s="17"/>
    </row>
    <row r="80" spans="4:11" x14ac:dyDescent="0.25">
      <c r="D80" s="1"/>
      <c r="I80" s="2"/>
      <c r="J80" s="17"/>
      <c r="K80" s="17"/>
    </row>
    <row r="81" spans="4:11" x14ac:dyDescent="0.25">
      <c r="D81" s="1"/>
      <c r="I81" s="2"/>
      <c r="J81" s="17"/>
      <c r="K81" s="17"/>
    </row>
    <row r="82" spans="4:11" x14ac:dyDescent="0.25">
      <c r="D82" s="1"/>
      <c r="I82" s="2"/>
      <c r="J82" s="17"/>
      <c r="K82" s="17"/>
    </row>
    <row r="83" spans="4:11" x14ac:dyDescent="0.25">
      <c r="D83" s="1"/>
      <c r="I83" s="2"/>
      <c r="J83" s="17"/>
      <c r="K83" s="17"/>
    </row>
    <row r="84" spans="4:11" x14ac:dyDescent="0.25">
      <c r="D84" s="1"/>
      <c r="I84" s="2"/>
      <c r="J84" s="17"/>
      <c r="K84" s="17"/>
    </row>
    <row r="85" spans="4:11" x14ac:dyDescent="0.25">
      <c r="D85" s="1"/>
      <c r="I85" s="2"/>
      <c r="J85" s="17"/>
      <c r="K85" s="17"/>
    </row>
    <row r="86" spans="4:11" x14ac:dyDescent="0.25">
      <c r="D86" s="1"/>
      <c r="I86" s="2"/>
      <c r="J86" s="17"/>
      <c r="K86" s="17"/>
    </row>
    <row r="87" spans="4:11" x14ac:dyDescent="0.25">
      <c r="D87" s="1"/>
      <c r="I87" s="2"/>
      <c r="J87" s="17"/>
      <c r="K87" s="17"/>
    </row>
    <row r="88" spans="4:11" x14ac:dyDescent="0.25">
      <c r="D88" s="1"/>
      <c r="I88" s="2"/>
      <c r="J88" s="17"/>
      <c r="K88" s="17"/>
    </row>
    <row r="89" spans="4:11" x14ac:dyDescent="0.25">
      <c r="D89" s="1"/>
      <c r="I89" s="2"/>
      <c r="J89" s="17"/>
      <c r="K89" s="17"/>
    </row>
    <row r="90" spans="4:11" x14ac:dyDescent="0.25">
      <c r="D90" s="1"/>
      <c r="I90" s="2"/>
      <c r="J90" s="17"/>
      <c r="K90" s="17"/>
    </row>
    <row r="91" spans="4:11" x14ac:dyDescent="0.25">
      <c r="D91" s="1"/>
      <c r="I91" s="2"/>
      <c r="J91" s="17"/>
      <c r="K91" s="17"/>
    </row>
    <row r="92" spans="4:11" x14ac:dyDescent="0.25">
      <c r="D92" s="1"/>
      <c r="I92" s="2"/>
      <c r="J92" s="17"/>
      <c r="K92" s="17"/>
    </row>
    <row r="93" spans="4:11" x14ac:dyDescent="0.25">
      <c r="D93" s="1"/>
      <c r="I93" s="2"/>
      <c r="J93" s="17"/>
      <c r="K93" s="17"/>
    </row>
    <row r="94" spans="4:11" x14ac:dyDescent="0.25">
      <c r="D94" s="1"/>
      <c r="I94" s="2"/>
      <c r="J94" s="17"/>
      <c r="K94" s="17"/>
    </row>
    <row r="95" spans="4:11" x14ac:dyDescent="0.25">
      <c r="D95" s="1"/>
      <c r="I95" s="2"/>
      <c r="J95" s="17"/>
      <c r="K95" s="17"/>
    </row>
    <row r="96" spans="4:11" x14ac:dyDescent="0.25">
      <c r="D96" s="1"/>
      <c r="I96" s="2"/>
      <c r="J96" s="17"/>
      <c r="K96" s="17"/>
    </row>
    <row r="97" spans="4:11" x14ac:dyDescent="0.25">
      <c r="D97" s="1"/>
      <c r="I97" s="2"/>
      <c r="J97" s="17"/>
      <c r="K97" s="17"/>
    </row>
    <row r="98" spans="4:11" x14ac:dyDescent="0.25">
      <c r="D98" s="1"/>
      <c r="I98" s="2"/>
      <c r="J98" s="17"/>
      <c r="K98" s="17"/>
    </row>
    <row r="99" spans="4:11" x14ac:dyDescent="0.25">
      <c r="D99" s="1"/>
      <c r="I99" s="2"/>
      <c r="J99" s="17"/>
      <c r="K99" s="17"/>
    </row>
    <row r="100" spans="4:11" x14ac:dyDescent="0.25">
      <c r="D100" s="1"/>
      <c r="I100" s="2"/>
      <c r="J100" s="17"/>
      <c r="K100" s="17"/>
    </row>
    <row r="101" spans="4:11" x14ac:dyDescent="0.25">
      <c r="D101" s="1"/>
      <c r="I101" s="2"/>
      <c r="J101" s="17"/>
      <c r="K101" s="17"/>
    </row>
    <row r="102" spans="4:11" x14ac:dyDescent="0.25">
      <c r="D102" s="1"/>
      <c r="I102" s="2"/>
      <c r="J102" s="17"/>
      <c r="K102" s="17"/>
    </row>
    <row r="103" spans="4:11" x14ac:dyDescent="0.25">
      <c r="D103" s="1"/>
      <c r="I103" s="2"/>
      <c r="J103" s="17"/>
      <c r="K103" s="17"/>
    </row>
    <row r="104" spans="4:11" x14ac:dyDescent="0.25">
      <c r="D104" s="1"/>
      <c r="I104" s="2"/>
      <c r="J104" s="17"/>
      <c r="K104" s="17"/>
    </row>
    <row r="105" spans="4:11" x14ac:dyDescent="0.25">
      <c r="D105" s="1"/>
      <c r="I105" s="2"/>
      <c r="J105" s="17"/>
      <c r="K105" s="17"/>
    </row>
    <row r="106" spans="4:11" x14ac:dyDescent="0.25">
      <c r="D106" s="1"/>
      <c r="I106" s="2"/>
      <c r="J106" s="17"/>
      <c r="K106" s="17"/>
    </row>
    <row r="107" spans="4:11" x14ac:dyDescent="0.25">
      <c r="D107" s="1"/>
      <c r="I107" s="2"/>
      <c r="J107" s="17"/>
      <c r="K107" s="17"/>
    </row>
    <row r="108" spans="4:11" x14ac:dyDescent="0.25">
      <c r="D108" s="1"/>
      <c r="I108" s="2"/>
      <c r="J108" s="17"/>
      <c r="K108" s="17"/>
    </row>
    <row r="109" spans="4:11" x14ac:dyDescent="0.25">
      <c r="D109" s="1"/>
      <c r="I109" s="2"/>
      <c r="J109" s="17"/>
      <c r="K109" s="17"/>
    </row>
    <row r="110" spans="4:11" x14ac:dyDescent="0.25">
      <c r="D110" s="1"/>
      <c r="I110" s="2"/>
      <c r="J110" s="17"/>
      <c r="K110" s="17"/>
    </row>
    <row r="111" spans="4:11" x14ac:dyDescent="0.25">
      <c r="D111" s="1"/>
      <c r="I111" s="2"/>
      <c r="J111" s="17"/>
      <c r="K111" s="17"/>
    </row>
    <row r="112" spans="4:11" x14ac:dyDescent="0.25">
      <c r="D112" s="1"/>
      <c r="I112" s="2"/>
      <c r="J112" s="17"/>
      <c r="K112" s="17"/>
    </row>
    <row r="113" spans="2:11" x14ac:dyDescent="0.25">
      <c r="B113" s="3"/>
      <c r="D113" s="1"/>
      <c r="I113" s="2"/>
      <c r="J113" s="17"/>
      <c r="K113" s="17"/>
    </row>
    <row r="114" spans="2:11" x14ac:dyDescent="0.25">
      <c r="D114" s="1"/>
      <c r="I114" s="2"/>
      <c r="J114" s="17"/>
      <c r="K114" s="17"/>
    </row>
    <row r="115" spans="2:11" x14ac:dyDescent="0.25">
      <c r="D115" s="1"/>
      <c r="I115" s="2"/>
      <c r="J115" s="17"/>
      <c r="K115" s="17"/>
    </row>
    <row r="116" spans="2:11" x14ac:dyDescent="0.25">
      <c r="D116" s="1"/>
      <c r="I116" s="2"/>
      <c r="J116" s="17"/>
      <c r="K116" s="17"/>
    </row>
    <row r="117" spans="2:11" x14ac:dyDescent="0.25">
      <c r="D117" s="1"/>
      <c r="I117" s="2"/>
      <c r="J117" s="17"/>
      <c r="K117" s="17"/>
    </row>
    <row r="118" spans="2:11" x14ac:dyDescent="0.25">
      <c r="D118" s="1"/>
      <c r="I118" s="2"/>
      <c r="J118" s="17"/>
      <c r="K118" s="17"/>
    </row>
    <row r="119" spans="2:11" x14ac:dyDescent="0.25">
      <c r="D119" s="1"/>
      <c r="I119" s="2"/>
      <c r="J119" s="17"/>
      <c r="K119" s="17"/>
    </row>
    <row r="120" spans="2:11" x14ac:dyDescent="0.25">
      <c r="D120" s="1"/>
      <c r="I120" s="2"/>
      <c r="J120" s="17"/>
      <c r="K120" s="17"/>
    </row>
    <row r="121" spans="2:11" x14ac:dyDescent="0.25">
      <c r="D121" s="1"/>
      <c r="I121" s="2"/>
      <c r="J121" s="17"/>
      <c r="K121" s="17"/>
    </row>
    <row r="122" spans="2:11" x14ac:dyDescent="0.25">
      <c r="D122" s="1"/>
      <c r="I122" s="2"/>
      <c r="J122" s="17"/>
      <c r="K122" s="17"/>
    </row>
    <row r="123" spans="2:11" x14ac:dyDescent="0.25">
      <c r="D123" s="1"/>
      <c r="I123" s="2"/>
      <c r="J123" s="17"/>
      <c r="K123" s="17"/>
    </row>
    <row r="124" spans="2:11" x14ac:dyDescent="0.25">
      <c r="D124" s="1"/>
      <c r="I124" s="2"/>
      <c r="J124" s="17"/>
      <c r="K124" s="17"/>
    </row>
    <row r="125" spans="2:11" x14ac:dyDescent="0.25">
      <c r="D125" s="1"/>
      <c r="I125" s="2"/>
      <c r="J125" s="17"/>
      <c r="K125" s="17"/>
    </row>
    <row r="126" spans="2:11" x14ac:dyDescent="0.25">
      <c r="D126" s="1"/>
      <c r="I126" s="2"/>
      <c r="J126" s="17"/>
      <c r="K126" s="17"/>
    </row>
    <row r="127" spans="2:11" x14ac:dyDescent="0.25">
      <c r="D127" s="1"/>
      <c r="I127" s="2"/>
      <c r="J127" s="17"/>
      <c r="K127" s="17"/>
    </row>
    <row r="128" spans="2:11" x14ac:dyDescent="0.25">
      <c r="D128" s="1"/>
      <c r="I128" s="2"/>
      <c r="J128" s="17"/>
      <c r="K128" s="17"/>
    </row>
    <row r="129" spans="4:11" x14ac:dyDescent="0.25">
      <c r="D129" s="1"/>
      <c r="I129" s="2"/>
      <c r="J129" s="17"/>
      <c r="K129" s="17"/>
    </row>
    <row r="130" spans="4:11" x14ac:dyDescent="0.25">
      <c r="D130" s="1"/>
      <c r="I130" s="2"/>
      <c r="J130" s="17"/>
      <c r="K130" s="17"/>
    </row>
    <row r="131" spans="4:11" x14ac:dyDescent="0.25">
      <c r="D131" s="1"/>
      <c r="I131" s="2"/>
      <c r="J131" s="17"/>
      <c r="K131" s="17"/>
    </row>
    <row r="132" spans="4:11" x14ac:dyDescent="0.25">
      <c r="D132" s="1"/>
      <c r="I132" s="2"/>
      <c r="J132" s="17"/>
      <c r="K132" s="17"/>
    </row>
    <row r="133" spans="4:11" x14ac:dyDescent="0.25">
      <c r="D133" s="1"/>
      <c r="I133" s="2"/>
      <c r="J133" s="17"/>
      <c r="K133" s="17"/>
    </row>
    <row r="134" spans="4:11" x14ac:dyDescent="0.25">
      <c r="D134" s="1"/>
      <c r="I134" s="2"/>
      <c r="J134" s="17"/>
      <c r="K134" s="17"/>
    </row>
    <row r="135" spans="4:11" x14ac:dyDescent="0.25">
      <c r="D135" s="1"/>
      <c r="I135" s="2"/>
      <c r="J135" s="17"/>
      <c r="K135" s="17"/>
    </row>
    <row r="136" spans="4:11" x14ac:dyDescent="0.25">
      <c r="D136" s="1"/>
      <c r="I136" s="2"/>
      <c r="J136" s="17"/>
      <c r="K136" s="17"/>
    </row>
    <row r="137" spans="4:11" x14ac:dyDescent="0.25">
      <c r="D137" s="1"/>
      <c r="I137" s="2"/>
      <c r="J137" s="17"/>
      <c r="K137" s="17"/>
    </row>
    <row r="138" spans="4:11" x14ac:dyDescent="0.25">
      <c r="D138" s="1"/>
      <c r="I138" s="2"/>
      <c r="J138" s="17"/>
      <c r="K138" s="17"/>
    </row>
    <row r="139" spans="4:11" x14ac:dyDescent="0.25">
      <c r="D139" s="1"/>
      <c r="I139" s="2"/>
      <c r="J139" s="17"/>
      <c r="K139" s="17"/>
    </row>
    <row r="140" spans="4:11" x14ac:dyDescent="0.25">
      <c r="D140" s="1"/>
      <c r="I140" s="2"/>
      <c r="J140" s="17"/>
      <c r="K140" s="17"/>
    </row>
    <row r="141" spans="4:11" x14ac:dyDescent="0.25">
      <c r="D141" s="1"/>
      <c r="I141" s="2"/>
      <c r="J141" s="17"/>
      <c r="K141" s="17"/>
    </row>
    <row r="142" spans="4:11" x14ac:dyDescent="0.25">
      <c r="D142" s="1"/>
      <c r="I142" s="2"/>
      <c r="J142" s="17"/>
      <c r="K142" s="17"/>
    </row>
    <row r="143" spans="4:11" x14ac:dyDescent="0.25">
      <c r="D143" s="1"/>
      <c r="I143" s="2"/>
      <c r="J143" s="17"/>
      <c r="K143" s="17"/>
    </row>
    <row r="144" spans="4:11" x14ac:dyDescent="0.25">
      <c r="D144" s="1"/>
      <c r="I144" s="2"/>
      <c r="J144" s="17"/>
      <c r="K144" s="17"/>
    </row>
    <row r="145" spans="4:11" x14ac:dyDescent="0.25">
      <c r="D145" s="1"/>
      <c r="I145" s="2"/>
      <c r="J145" s="17"/>
      <c r="K145" s="17"/>
    </row>
    <row r="146" spans="4:11" x14ac:dyDescent="0.25">
      <c r="D146" s="1"/>
      <c r="I146" s="2"/>
      <c r="J146" s="17"/>
      <c r="K146" s="17"/>
    </row>
    <row r="147" spans="4:11" x14ac:dyDescent="0.25">
      <c r="D147" s="1"/>
      <c r="I147" s="2"/>
      <c r="J147" s="17"/>
      <c r="K147" s="17"/>
    </row>
    <row r="148" spans="4:11" s="4" customFormat="1" x14ac:dyDescent="0.25">
      <c r="D148" s="5"/>
      <c r="I148" s="6"/>
      <c r="J148" s="18"/>
      <c r="K148" s="18"/>
    </row>
    <row r="149" spans="4:11" x14ac:dyDescent="0.25">
      <c r="I149" s="2"/>
    </row>
    <row r="150" spans="4:11" x14ac:dyDescent="0.25">
      <c r="I150" s="2"/>
    </row>
    <row r="151" spans="4:11" x14ac:dyDescent="0.25">
      <c r="D151" s="1"/>
      <c r="I151" s="2"/>
      <c r="J151" s="17"/>
      <c r="K151" s="17"/>
    </row>
    <row r="152" spans="4:11" x14ac:dyDescent="0.25">
      <c r="D152" s="1"/>
      <c r="I152" s="2"/>
      <c r="J152" s="17"/>
      <c r="K152" s="17"/>
    </row>
    <row r="153" spans="4:11" x14ac:dyDescent="0.25">
      <c r="D153" s="1"/>
      <c r="I153" s="2"/>
      <c r="J153" s="17"/>
      <c r="K153" s="17"/>
    </row>
    <row r="154" spans="4:11" x14ac:dyDescent="0.25">
      <c r="D154" s="1"/>
      <c r="I154" s="2"/>
      <c r="J154" s="17"/>
      <c r="K154" s="17"/>
    </row>
    <row r="155" spans="4:11" x14ac:dyDescent="0.25">
      <c r="D155" s="1"/>
      <c r="I155" s="2"/>
      <c r="J155" s="17"/>
      <c r="K155" s="17"/>
    </row>
    <row r="156" spans="4:11" x14ac:dyDescent="0.25">
      <c r="D156" s="1"/>
      <c r="I156" s="2"/>
      <c r="J156" s="17"/>
      <c r="K156" s="17"/>
    </row>
    <row r="157" spans="4:11" x14ac:dyDescent="0.25">
      <c r="D157" s="1"/>
      <c r="I157" s="2"/>
      <c r="J157" s="17"/>
      <c r="K157" s="17"/>
    </row>
    <row r="158" spans="4:11" x14ac:dyDescent="0.25">
      <c r="D158" s="1"/>
      <c r="I158" s="2"/>
      <c r="J158" s="17"/>
      <c r="K158" s="17"/>
    </row>
    <row r="159" spans="4:11" x14ac:dyDescent="0.25">
      <c r="D159" s="1"/>
      <c r="I159" s="2"/>
      <c r="J159" s="17"/>
      <c r="K159" s="17"/>
    </row>
    <row r="160" spans="4:11" x14ac:dyDescent="0.25">
      <c r="D160" s="1"/>
      <c r="I160" s="2"/>
      <c r="J160" s="17"/>
      <c r="K160" s="17"/>
    </row>
    <row r="161" spans="4:11" x14ac:dyDescent="0.25">
      <c r="D161" s="1"/>
      <c r="I161" s="2"/>
      <c r="J161" s="17"/>
      <c r="K161" s="17"/>
    </row>
    <row r="162" spans="4:11" x14ac:dyDescent="0.25">
      <c r="D162" s="1"/>
      <c r="I162" s="2"/>
      <c r="J162" s="17"/>
      <c r="K162" s="17"/>
    </row>
    <row r="163" spans="4:11" x14ac:dyDescent="0.25">
      <c r="D163" s="1"/>
      <c r="I163" s="2"/>
      <c r="J163" s="17"/>
      <c r="K163" s="17"/>
    </row>
    <row r="164" spans="4:11" x14ac:dyDescent="0.25">
      <c r="D164" s="1"/>
      <c r="I164" s="2"/>
      <c r="J164" s="17"/>
      <c r="K164" s="17"/>
    </row>
    <row r="165" spans="4:11" x14ac:dyDescent="0.25">
      <c r="D165" s="1"/>
      <c r="I165" s="2"/>
      <c r="J165" s="17"/>
      <c r="K165" s="17"/>
    </row>
    <row r="166" spans="4:11" x14ac:dyDescent="0.25">
      <c r="D166" s="1"/>
      <c r="I166" s="2"/>
      <c r="J166" s="17"/>
      <c r="K166" s="17"/>
    </row>
    <row r="167" spans="4:11" x14ac:dyDescent="0.25">
      <c r="D167" s="1"/>
      <c r="I167" s="2"/>
      <c r="J167" s="17"/>
      <c r="K167" s="17"/>
    </row>
    <row r="168" spans="4:11" x14ac:dyDescent="0.25">
      <c r="D168" s="1"/>
      <c r="I168" s="2"/>
      <c r="J168" s="17"/>
      <c r="K168" s="17"/>
    </row>
    <row r="169" spans="4:11" x14ac:dyDescent="0.25">
      <c r="D169" s="1"/>
      <c r="I169" s="2"/>
      <c r="J169" s="17"/>
      <c r="K169" s="17"/>
    </row>
    <row r="170" spans="4:11" x14ac:dyDescent="0.25">
      <c r="D170" s="1"/>
      <c r="I170" s="2"/>
      <c r="J170" s="17"/>
      <c r="K170" s="17"/>
    </row>
    <row r="171" spans="4:11" x14ac:dyDescent="0.25">
      <c r="D171" s="1"/>
      <c r="I171" s="2"/>
      <c r="J171" s="17"/>
      <c r="K171" s="17"/>
    </row>
    <row r="172" spans="4:11" x14ac:dyDescent="0.25">
      <c r="D172" s="1"/>
      <c r="I172" s="2"/>
      <c r="J172" s="17"/>
      <c r="K172" s="17"/>
    </row>
    <row r="173" spans="4:11" x14ac:dyDescent="0.25">
      <c r="D173" s="1"/>
      <c r="I173" s="2"/>
      <c r="J173" s="17"/>
      <c r="K173" s="17"/>
    </row>
    <row r="174" spans="4:11" x14ac:dyDescent="0.25">
      <c r="D174" s="1"/>
      <c r="I174" s="2"/>
      <c r="J174" s="17"/>
      <c r="K174" s="17"/>
    </row>
    <row r="175" spans="4:11" x14ac:dyDescent="0.25">
      <c r="D175" s="1"/>
      <c r="I175" s="2"/>
      <c r="J175" s="17"/>
      <c r="K175" s="17"/>
    </row>
    <row r="176" spans="4:11" x14ac:dyDescent="0.25">
      <c r="D176" s="1"/>
      <c r="I176" s="2"/>
      <c r="J176" s="17"/>
      <c r="K176" s="17"/>
    </row>
    <row r="177" spans="4:11" x14ac:dyDescent="0.25">
      <c r="D177" s="1"/>
      <c r="I177" s="2"/>
      <c r="J177" s="17"/>
      <c r="K177" s="17"/>
    </row>
    <row r="178" spans="4:11" x14ac:dyDescent="0.25">
      <c r="D178" s="1"/>
      <c r="I178" s="2"/>
      <c r="J178" s="17"/>
      <c r="K178" s="17"/>
    </row>
    <row r="179" spans="4:11" x14ac:dyDescent="0.25">
      <c r="D179" s="1"/>
      <c r="I179" s="2"/>
      <c r="J179" s="17"/>
      <c r="K179" s="17"/>
    </row>
    <row r="180" spans="4:11" x14ac:dyDescent="0.25">
      <c r="D180" s="1"/>
      <c r="I180" s="2"/>
      <c r="J180" s="17"/>
      <c r="K180" s="17"/>
    </row>
    <row r="181" spans="4:11" x14ac:dyDescent="0.25">
      <c r="D181" s="1"/>
      <c r="I181" s="2"/>
      <c r="J181" s="17"/>
      <c r="K181" s="17"/>
    </row>
    <row r="182" spans="4:11" x14ac:dyDescent="0.25">
      <c r="D182" s="1"/>
      <c r="I182" s="2"/>
      <c r="J182" s="17"/>
      <c r="K182" s="17"/>
    </row>
    <row r="183" spans="4:11" x14ac:dyDescent="0.25">
      <c r="D183" s="1"/>
      <c r="I183" s="2"/>
      <c r="J183" s="17"/>
      <c r="K183" s="17"/>
    </row>
    <row r="184" spans="4:11" x14ac:dyDescent="0.25">
      <c r="D184" s="1"/>
      <c r="I184" s="2"/>
      <c r="J184" s="17"/>
      <c r="K184" s="17"/>
    </row>
    <row r="185" spans="4:11" x14ac:dyDescent="0.25">
      <c r="D185" s="1"/>
      <c r="I185" s="2"/>
      <c r="J185" s="17"/>
      <c r="K185" s="17"/>
    </row>
    <row r="186" spans="4:11" x14ac:dyDescent="0.25">
      <c r="D186" s="1"/>
      <c r="I186" s="2"/>
      <c r="J186" s="17"/>
      <c r="K186" s="17"/>
    </row>
    <row r="187" spans="4:11" x14ac:dyDescent="0.25">
      <c r="D187" s="1"/>
      <c r="I187" s="2"/>
      <c r="J187" s="17"/>
      <c r="K187" s="17"/>
    </row>
    <row r="188" spans="4:11" x14ac:dyDescent="0.25">
      <c r="D188" s="1"/>
      <c r="I188" s="2"/>
      <c r="J188" s="17"/>
      <c r="K188" s="17"/>
    </row>
    <row r="189" spans="4:11" x14ac:dyDescent="0.25">
      <c r="D189" s="1"/>
      <c r="I189" s="2"/>
      <c r="J189" s="17"/>
      <c r="K189" s="17"/>
    </row>
    <row r="190" spans="4:11" x14ac:dyDescent="0.25">
      <c r="D190" s="1"/>
      <c r="I190" s="2"/>
      <c r="J190" s="17"/>
      <c r="K190" s="17"/>
    </row>
    <row r="191" spans="4:11" x14ac:dyDescent="0.25">
      <c r="D191" s="1"/>
      <c r="I191" s="2"/>
      <c r="J191" s="17"/>
      <c r="K191" s="17"/>
    </row>
    <row r="192" spans="4:11" x14ac:dyDescent="0.25">
      <c r="D192" s="1"/>
      <c r="I192" s="2"/>
      <c r="J192" s="17"/>
      <c r="K192" s="1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zoomScale="85" zoomScaleNormal="85" workbookViewId="0">
      <selection activeCell="M43" sqref="M43"/>
    </sheetView>
  </sheetViews>
  <sheetFormatPr baseColWidth="10" defaultRowHeight="15" x14ac:dyDescent="0.25"/>
  <cols>
    <col min="1" max="1" width="25.42578125" customWidth="1"/>
    <col min="2" max="2" width="64.85546875" customWidth="1"/>
    <col min="7" max="7" width="14.85546875" customWidth="1"/>
    <col min="9" max="9" width="20.5703125" customWidth="1"/>
  </cols>
  <sheetData>
    <row r="1" spans="1:9" s="9" customFormat="1" ht="45" x14ac:dyDescent="0.25">
      <c r="A1" s="13" t="s">
        <v>297</v>
      </c>
      <c r="B1" s="9" t="s">
        <v>306</v>
      </c>
      <c r="C1" s="11" t="s">
        <v>307</v>
      </c>
      <c r="D1" s="10" t="s">
        <v>0</v>
      </c>
      <c r="E1" s="11" t="s">
        <v>308</v>
      </c>
      <c r="F1" s="10" t="s">
        <v>192</v>
      </c>
      <c r="G1" s="12" t="s">
        <v>188</v>
      </c>
      <c r="H1" s="10" t="s">
        <v>189</v>
      </c>
      <c r="I1" s="10" t="s">
        <v>190</v>
      </c>
    </row>
    <row r="2" spans="1:9" x14ac:dyDescent="0.25">
      <c r="B2" s="15"/>
      <c r="D2" s="1"/>
      <c r="E2" s="1"/>
      <c r="F2" s="1"/>
      <c r="G2" s="2"/>
      <c r="H2" s="1"/>
      <c r="I2" s="1"/>
    </row>
    <row r="3" spans="1:9" x14ac:dyDescent="0.25">
      <c r="A3" t="s">
        <v>200</v>
      </c>
      <c r="B3" s="9" t="s">
        <v>252</v>
      </c>
      <c r="C3" s="20"/>
      <c r="D3" s="20"/>
      <c r="E3" s="20"/>
      <c r="F3" s="20"/>
      <c r="G3" s="12" t="s">
        <v>253</v>
      </c>
      <c r="H3" s="10"/>
      <c r="I3" s="10" t="s">
        <v>254</v>
      </c>
    </row>
    <row r="4" spans="1:9" x14ac:dyDescent="0.25">
      <c r="B4" s="15" t="s">
        <v>201</v>
      </c>
      <c r="C4" t="s">
        <v>2</v>
      </c>
      <c r="D4" s="1">
        <v>4</v>
      </c>
      <c r="E4" s="1">
        <v>4</v>
      </c>
      <c r="F4" s="1">
        <v>0.12</v>
      </c>
      <c r="G4" s="2">
        <v>32.17</v>
      </c>
      <c r="H4" s="7">
        <v>5.1999999999999997E-5</v>
      </c>
      <c r="I4" s="7">
        <v>5.4400000000000004E-3</v>
      </c>
    </row>
    <row r="5" spans="1:9" s="19" customFormat="1" x14ac:dyDescent="0.25">
      <c r="A5"/>
      <c r="B5" s="15" t="s">
        <v>202</v>
      </c>
      <c r="C5" t="s">
        <v>2</v>
      </c>
      <c r="D5" s="1">
        <v>9</v>
      </c>
      <c r="E5" s="1">
        <v>5</v>
      </c>
      <c r="F5" s="1">
        <v>0.28000000000000003</v>
      </c>
      <c r="G5" s="2">
        <v>17.87</v>
      </c>
      <c r="H5" s="7">
        <v>3.9199999999999997E-5</v>
      </c>
      <c r="I5" s="7">
        <v>4.2599999999999999E-3</v>
      </c>
    </row>
    <row r="6" spans="1:9" x14ac:dyDescent="0.25">
      <c r="B6" s="15" t="s">
        <v>203</v>
      </c>
      <c r="C6" t="s">
        <v>2</v>
      </c>
      <c r="D6" s="1">
        <v>16</v>
      </c>
      <c r="E6" s="1">
        <v>6</v>
      </c>
      <c r="F6" s="1">
        <v>0.5</v>
      </c>
      <c r="G6" s="2">
        <v>12.06</v>
      </c>
      <c r="H6" s="7">
        <v>3.6300000000000001E-5</v>
      </c>
      <c r="I6" s="7">
        <v>4.0299999999999997E-3</v>
      </c>
    </row>
    <row r="7" spans="1:9" x14ac:dyDescent="0.25">
      <c r="B7" s="15" t="s">
        <v>204</v>
      </c>
      <c r="C7" t="s">
        <v>2</v>
      </c>
      <c r="D7" s="1">
        <v>55</v>
      </c>
      <c r="E7" s="1">
        <v>10</v>
      </c>
      <c r="F7" s="1">
        <v>1.71</v>
      </c>
      <c r="G7" s="2">
        <v>5.85</v>
      </c>
      <c r="H7" s="7">
        <v>2.3300000000000001E-5</v>
      </c>
      <c r="I7" s="7">
        <v>2.7200000000000002E-3</v>
      </c>
    </row>
    <row r="8" spans="1:9" x14ac:dyDescent="0.25">
      <c r="B8" s="15" t="s">
        <v>205</v>
      </c>
      <c r="C8" t="s">
        <v>2</v>
      </c>
      <c r="D8" s="1">
        <v>65</v>
      </c>
      <c r="E8" s="1">
        <v>10</v>
      </c>
      <c r="F8" s="1">
        <v>2.02</v>
      </c>
      <c r="G8" s="2">
        <v>4.95</v>
      </c>
      <c r="H8" s="7">
        <v>8.2299999999999995E-5</v>
      </c>
      <c r="I8" s="7">
        <v>7.7299999999999999E-3</v>
      </c>
    </row>
    <row r="9" spans="1:9" x14ac:dyDescent="0.25">
      <c r="B9" s="15" t="s">
        <v>206</v>
      </c>
      <c r="C9" t="s">
        <v>148</v>
      </c>
      <c r="D9" s="1">
        <v>127</v>
      </c>
      <c r="E9" s="1">
        <v>16</v>
      </c>
      <c r="F9" s="1">
        <v>3.95</v>
      </c>
      <c r="G9" s="2">
        <v>4.05</v>
      </c>
      <c r="H9" s="7">
        <v>6.8600000000000004E-6</v>
      </c>
      <c r="I9" s="7">
        <v>8.3000000000000001E-4</v>
      </c>
    </row>
    <row r="10" spans="1:9" x14ac:dyDescent="0.25">
      <c r="B10" s="15" t="s">
        <v>207</v>
      </c>
      <c r="C10" t="s">
        <v>2</v>
      </c>
      <c r="D10" s="1">
        <v>128</v>
      </c>
      <c r="E10" s="1">
        <v>17</v>
      </c>
      <c r="F10" s="1">
        <v>3.98</v>
      </c>
      <c r="G10" s="2">
        <v>4.2699999999999996</v>
      </c>
      <c r="H10" s="7">
        <v>1.8700000000000001E-6</v>
      </c>
      <c r="I10" s="7">
        <v>2.7999999999999998E-4</v>
      </c>
    </row>
    <row r="11" spans="1:9" x14ac:dyDescent="0.25">
      <c r="B11" s="15" t="s">
        <v>208</v>
      </c>
      <c r="C11" t="s">
        <v>2</v>
      </c>
      <c r="D11" s="1">
        <v>310</v>
      </c>
      <c r="E11" s="1">
        <v>34</v>
      </c>
      <c r="F11" s="1">
        <v>9.64</v>
      </c>
      <c r="G11" s="2">
        <v>3.53</v>
      </c>
      <c r="H11" s="7">
        <v>1.4800000000000001E-9</v>
      </c>
      <c r="I11" s="7">
        <v>4.58E-7</v>
      </c>
    </row>
    <row r="12" spans="1:9" x14ac:dyDescent="0.25">
      <c r="B12" s="15" t="s">
        <v>209</v>
      </c>
      <c r="C12" t="s">
        <v>2</v>
      </c>
      <c r="D12" s="1">
        <v>323</v>
      </c>
      <c r="E12" s="1">
        <v>31</v>
      </c>
      <c r="F12" s="1">
        <v>10.039999999999999</v>
      </c>
      <c r="G12" s="2">
        <v>3.09</v>
      </c>
      <c r="H12" s="7">
        <v>1.2800000000000001E-7</v>
      </c>
      <c r="I12" s="7">
        <v>2.4600000000000002E-5</v>
      </c>
    </row>
    <row r="13" spans="1:9" x14ac:dyDescent="0.25">
      <c r="B13" s="15" t="s">
        <v>210</v>
      </c>
      <c r="C13" t="s">
        <v>2</v>
      </c>
      <c r="D13" s="1">
        <v>194</v>
      </c>
      <c r="E13" s="1">
        <v>21</v>
      </c>
      <c r="F13" s="1">
        <v>6.03</v>
      </c>
      <c r="G13" s="2">
        <v>3.48</v>
      </c>
      <c r="H13" s="7">
        <v>2.4499999999999998E-6</v>
      </c>
      <c r="I13" s="7">
        <v>3.5500000000000001E-4</v>
      </c>
    </row>
    <row r="14" spans="1:9" x14ac:dyDescent="0.25">
      <c r="B14" s="15" t="s">
        <v>211</v>
      </c>
      <c r="C14" t="s">
        <v>2</v>
      </c>
      <c r="D14" s="1">
        <v>283</v>
      </c>
      <c r="E14" s="1">
        <v>30</v>
      </c>
      <c r="F14" s="1">
        <v>8.8000000000000007</v>
      </c>
      <c r="G14" s="2">
        <v>3.41</v>
      </c>
      <c r="H14" s="7">
        <v>2.7599999999999999E-8</v>
      </c>
      <c r="I14" s="7">
        <v>6.3099999999999997E-6</v>
      </c>
    </row>
    <row r="15" spans="1:9" x14ac:dyDescent="0.25">
      <c r="B15" s="15" t="s">
        <v>212</v>
      </c>
      <c r="C15" t="s">
        <v>2</v>
      </c>
      <c r="D15" s="1">
        <v>203</v>
      </c>
      <c r="E15" s="1">
        <v>21</v>
      </c>
      <c r="F15" s="1">
        <v>6.31</v>
      </c>
      <c r="G15" s="2">
        <v>3.33</v>
      </c>
      <c r="H15" s="7">
        <v>4.69E-6</v>
      </c>
      <c r="I15" s="7">
        <v>6.4400000000000004E-4</v>
      </c>
    </row>
    <row r="16" spans="1:9" x14ac:dyDescent="0.25">
      <c r="B16" s="15" t="s">
        <v>213</v>
      </c>
      <c r="C16" t="s">
        <v>141</v>
      </c>
      <c r="D16" s="1">
        <v>242</v>
      </c>
      <c r="E16" s="1">
        <v>23</v>
      </c>
      <c r="F16" s="1">
        <v>7.52</v>
      </c>
      <c r="G16" s="2">
        <v>3.06</v>
      </c>
      <c r="H16" s="7">
        <v>6.1500000000000004E-6</v>
      </c>
      <c r="I16" s="7">
        <v>3.5799999999999997E-4</v>
      </c>
    </row>
    <row r="17" spans="1:9" x14ac:dyDescent="0.25">
      <c r="B17" s="15" t="s">
        <v>214</v>
      </c>
      <c r="C17" t="s">
        <v>141</v>
      </c>
      <c r="D17" s="1">
        <v>210</v>
      </c>
      <c r="E17" s="1">
        <v>20</v>
      </c>
      <c r="F17" s="1">
        <v>6.53</v>
      </c>
      <c r="G17" s="2">
        <v>3.06</v>
      </c>
      <c r="H17" s="7">
        <v>2.3799999999999999E-5</v>
      </c>
      <c r="I17" s="7">
        <v>1.2099999999999999E-3</v>
      </c>
    </row>
    <row r="18" spans="1:9" x14ac:dyDescent="0.25">
      <c r="B18" s="15" t="s">
        <v>215</v>
      </c>
      <c r="C18" t="s">
        <v>2</v>
      </c>
      <c r="D18" s="1">
        <v>172</v>
      </c>
      <c r="E18" s="1">
        <v>17</v>
      </c>
      <c r="F18" s="1">
        <v>5.35</v>
      </c>
      <c r="G18" s="2">
        <v>3.18</v>
      </c>
      <c r="H18" s="7">
        <v>6.2600000000000004E-5</v>
      </c>
      <c r="I18" s="7">
        <v>6.3699999999999998E-3</v>
      </c>
    </row>
    <row r="19" spans="1:9" x14ac:dyDescent="0.25">
      <c r="B19" s="15" t="s">
        <v>216</v>
      </c>
      <c r="C19" t="s">
        <v>141</v>
      </c>
      <c r="D19" s="1">
        <v>708</v>
      </c>
      <c r="E19" s="1">
        <v>69</v>
      </c>
      <c r="F19" s="1">
        <v>22.01</v>
      </c>
      <c r="G19" s="2">
        <v>3.14</v>
      </c>
      <c r="H19" s="7">
        <v>9.3099999999999994E-16</v>
      </c>
      <c r="I19" s="7">
        <v>1.1499999999999999E-13</v>
      </c>
    </row>
    <row r="20" spans="1:9" x14ac:dyDescent="0.25">
      <c r="B20" s="15" t="s">
        <v>217</v>
      </c>
      <c r="C20" t="s">
        <v>141</v>
      </c>
      <c r="D20" s="1">
        <v>204</v>
      </c>
      <c r="E20" s="1">
        <v>18</v>
      </c>
      <c r="F20" s="1">
        <v>6.34</v>
      </c>
      <c r="G20" s="2">
        <v>2.84</v>
      </c>
      <c r="H20" s="7">
        <v>1.46E-4</v>
      </c>
      <c r="I20" s="7">
        <v>6.3E-3</v>
      </c>
    </row>
    <row r="21" spans="1:9" x14ac:dyDescent="0.25">
      <c r="B21" s="15" t="s">
        <v>218</v>
      </c>
      <c r="C21" t="s">
        <v>2</v>
      </c>
      <c r="D21" s="1">
        <v>390</v>
      </c>
      <c r="E21" s="1">
        <v>44</v>
      </c>
      <c r="F21" s="1">
        <v>12.12</v>
      </c>
      <c r="G21" s="2">
        <v>3.63</v>
      </c>
      <c r="H21" s="7">
        <v>2.33E-12</v>
      </c>
      <c r="I21" s="7">
        <v>9.6900000000000007E-10</v>
      </c>
    </row>
    <row r="22" spans="1:9" x14ac:dyDescent="0.25">
      <c r="A22" s="4"/>
      <c r="B22" s="16"/>
      <c r="C22" s="4"/>
      <c r="D22" s="5"/>
      <c r="E22" s="5"/>
      <c r="F22" s="5"/>
      <c r="G22" s="6"/>
      <c r="H22" s="8"/>
      <c r="I22" s="8"/>
    </row>
    <row r="23" spans="1:9" x14ac:dyDescent="0.25">
      <c r="A23" t="s">
        <v>311</v>
      </c>
      <c r="B23" s="9" t="s">
        <v>258</v>
      </c>
      <c r="C23" s="20"/>
      <c r="D23" s="20"/>
      <c r="E23" s="20"/>
      <c r="F23" s="20"/>
      <c r="G23" s="12" t="s">
        <v>309</v>
      </c>
      <c r="H23" s="10"/>
      <c r="I23" s="10" t="s">
        <v>260</v>
      </c>
    </row>
    <row r="24" spans="1:9" x14ac:dyDescent="0.25">
      <c r="B24" s="15" t="s">
        <v>220</v>
      </c>
      <c r="C24" t="s">
        <v>2</v>
      </c>
      <c r="D24" s="1">
        <v>314</v>
      </c>
      <c r="E24" s="1">
        <v>38</v>
      </c>
      <c r="F24" s="1">
        <v>9.76</v>
      </c>
      <c r="G24" s="2">
        <v>3.89</v>
      </c>
      <c r="H24" s="7">
        <v>1.1700000000000001E-11</v>
      </c>
      <c r="I24" s="7">
        <v>4.5999999999999998E-9</v>
      </c>
    </row>
    <row r="25" spans="1:9" x14ac:dyDescent="0.25">
      <c r="B25" s="15" t="s">
        <v>221</v>
      </c>
      <c r="C25" t="s">
        <v>2</v>
      </c>
      <c r="D25" s="1">
        <v>117</v>
      </c>
      <c r="E25" s="1">
        <v>14</v>
      </c>
      <c r="F25" s="1">
        <v>3.64</v>
      </c>
      <c r="G25" s="2">
        <v>3.85</v>
      </c>
      <c r="H25" s="7">
        <v>4.2599999999999999E-5</v>
      </c>
      <c r="I25" s="7">
        <v>4.5399999999999998E-3</v>
      </c>
    </row>
    <row r="26" spans="1:9" x14ac:dyDescent="0.25">
      <c r="B26" s="15" t="s">
        <v>222</v>
      </c>
      <c r="C26" t="s">
        <v>141</v>
      </c>
      <c r="D26" s="1">
        <v>193</v>
      </c>
      <c r="E26" s="1">
        <v>23</v>
      </c>
      <c r="F26" s="1">
        <v>6</v>
      </c>
      <c r="G26" s="2">
        <v>3.83</v>
      </c>
      <c r="H26" s="7">
        <v>1.7599999999999999E-7</v>
      </c>
      <c r="I26" s="7">
        <v>1.2E-5</v>
      </c>
    </row>
    <row r="27" spans="1:9" x14ac:dyDescent="0.25">
      <c r="B27" s="15" t="s">
        <v>223</v>
      </c>
      <c r="C27" t="s">
        <v>2</v>
      </c>
      <c r="D27" s="1">
        <v>522</v>
      </c>
      <c r="E27" s="1">
        <v>59</v>
      </c>
      <c r="F27" s="1">
        <v>16.22</v>
      </c>
      <c r="G27" s="2">
        <v>3.64</v>
      </c>
      <c r="H27" s="7">
        <v>3.2900000000000002E-16</v>
      </c>
      <c r="I27" s="7">
        <v>2.4700000000000001E-13</v>
      </c>
    </row>
    <row r="28" spans="1:9" x14ac:dyDescent="0.25">
      <c r="B28" s="15" t="s">
        <v>224</v>
      </c>
      <c r="C28" t="s">
        <v>2</v>
      </c>
      <c r="D28" s="1">
        <v>400</v>
      </c>
      <c r="E28" s="1">
        <v>45</v>
      </c>
      <c r="F28" s="1">
        <v>12.43</v>
      </c>
      <c r="G28" s="2">
        <v>3.62</v>
      </c>
      <c r="H28" s="7">
        <v>1.43E-12</v>
      </c>
      <c r="I28" s="7">
        <v>6.2500000000000001E-10</v>
      </c>
    </row>
    <row r="29" spans="1:9" x14ac:dyDescent="0.25">
      <c r="B29" s="15" t="s">
        <v>225</v>
      </c>
      <c r="C29" t="s">
        <v>148</v>
      </c>
      <c r="D29" s="1">
        <v>264</v>
      </c>
      <c r="E29" s="1">
        <v>28</v>
      </c>
      <c r="F29" s="1">
        <v>8.2100000000000009</v>
      </c>
      <c r="G29" s="2">
        <v>3.41</v>
      </c>
      <c r="H29" s="7">
        <v>7.9199999999999995E-8</v>
      </c>
      <c r="I29" s="7">
        <v>1.52E-5</v>
      </c>
    </row>
    <row r="30" spans="1:9" x14ac:dyDescent="0.25">
      <c r="B30" s="15" t="s">
        <v>226</v>
      </c>
      <c r="C30" t="s">
        <v>2</v>
      </c>
      <c r="D30" s="1">
        <v>192</v>
      </c>
      <c r="E30" s="1">
        <v>20</v>
      </c>
      <c r="F30" s="1">
        <v>5.97</v>
      </c>
      <c r="G30" s="2">
        <v>3.35</v>
      </c>
      <c r="H30" s="7">
        <v>7.1600000000000001E-6</v>
      </c>
      <c r="I30" s="7">
        <v>9.2599999999999996E-4</v>
      </c>
    </row>
    <row r="31" spans="1:9" x14ac:dyDescent="0.25">
      <c r="B31" s="15" t="s">
        <v>227</v>
      </c>
      <c r="C31" t="s">
        <v>2</v>
      </c>
      <c r="D31" s="1">
        <v>192</v>
      </c>
      <c r="E31" s="1">
        <v>20</v>
      </c>
      <c r="F31" s="1">
        <v>5.97</v>
      </c>
      <c r="G31" s="2">
        <v>3.35</v>
      </c>
      <c r="H31" s="7">
        <v>7.1600000000000001E-6</v>
      </c>
      <c r="I31" s="7">
        <v>9.3400000000000004E-4</v>
      </c>
    </row>
    <row r="32" spans="1:9" x14ac:dyDescent="0.25">
      <c r="B32" s="15" t="s">
        <v>228</v>
      </c>
      <c r="C32" t="s">
        <v>2</v>
      </c>
      <c r="D32" s="1">
        <v>192</v>
      </c>
      <c r="E32" s="1">
        <v>20</v>
      </c>
      <c r="F32" s="1">
        <v>5.97</v>
      </c>
      <c r="G32" s="2">
        <v>3.35</v>
      </c>
      <c r="H32" s="7">
        <v>7.1600000000000001E-6</v>
      </c>
      <c r="I32" s="7">
        <v>9.41E-4</v>
      </c>
    </row>
    <row r="33" spans="1:9" x14ac:dyDescent="0.25">
      <c r="B33" s="15" t="s">
        <v>229</v>
      </c>
      <c r="C33" t="s">
        <v>2</v>
      </c>
      <c r="D33" s="1">
        <v>254</v>
      </c>
      <c r="E33" s="1">
        <v>22</v>
      </c>
      <c r="F33" s="1">
        <v>7.89</v>
      </c>
      <c r="G33" s="2">
        <v>2.79</v>
      </c>
      <c r="H33" s="7">
        <v>3.6399999999999997E-5</v>
      </c>
      <c r="I33" s="7">
        <v>4.0099999999999997E-3</v>
      </c>
    </row>
    <row r="34" spans="1:9" x14ac:dyDescent="0.25">
      <c r="B34" s="15" t="s">
        <v>230</v>
      </c>
      <c r="C34" t="s">
        <v>2</v>
      </c>
      <c r="D34" s="1">
        <v>416</v>
      </c>
      <c r="E34" s="1">
        <v>33</v>
      </c>
      <c r="F34" s="1">
        <v>12.93</v>
      </c>
      <c r="G34" s="2">
        <v>2.5499999999999998</v>
      </c>
      <c r="H34" s="7">
        <v>3.5999999999999998E-6</v>
      </c>
      <c r="I34" s="7">
        <v>5.0799999999999999E-4</v>
      </c>
    </row>
    <row r="35" spans="1:9" x14ac:dyDescent="0.25">
      <c r="B35" s="15" t="s">
        <v>231</v>
      </c>
      <c r="C35" t="s">
        <v>2</v>
      </c>
      <c r="D35" s="1">
        <v>340</v>
      </c>
      <c r="E35" s="1">
        <v>30</v>
      </c>
      <c r="F35" s="1">
        <v>10.57</v>
      </c>
      <c r="G35" s="2">
        <v>2.84</v>
      </c>
      <c r="H35" s="7">
        <v>1.04E-6</v>
      </c>
      <c r="I35" s="7">
        <v>1.6899999999999999E-4</v>
      </c>
    </row>
    <row r="36" spans="1:9" x14ac:dyDescent="0.25">
      <c r="B36" s="15" t="s">
        <v>232</v>
      </c>
      <c r="C36" t="s">
        <v>141</v>
      </c>
      <c r="D36" s="1">
        <v>315</v>
      </c>
      <c r="E36" s="1">
        <v>33</v>
      </c>
      <c r="F36" s="1">
        <v>9.7899999999999991</v>
      </c>
      <c r="G36" s="2">
        <v>3.37</v>
      </c>
      <c r="H36" s="7">
        <v>7.2699999999999999E-9</v>
      </c>
      <c r="I36" s="7">
        <v>5.5400000000000001E-7</v>
      </c>
    </row>
    <row r="37" spans="1:9" x14ac:dyDescent="0.25">
      <c r="B37" s="15" t="s">
        <v>233</v>
      </c>
      <c r="C37" t="s">
        <v>141</v>
      </c>
      <c r="D37" s="1">
        <v>805</v>
      </c>
      <c r="E37" s="1">
        <v>71</v>
      </c>
      <c r="F37" s="1">
        <v>25.02</v>
      </c>
      <c r="G37" s="2">
        <v>2.84</v>
      </c>
      <c r="H37" s="7">
        <v>3.5700000000000002E-14</v>
      </c>
      <c r="I37" s="7">
        <v>4.16E-12</v>
      </c>
    </row>
    <row r="38" spans="1:9" x14ac:dyDescent="0.25">
      <c r="B38" s="15" t="s">
        <v>234</v>
      </c>
      <c r="C38" t="s">
        <v>2</v>
      </c>
      <c r="D38" s="1">
        <v>86</v>
      </c>
      <c r="E38" s="1">
        <v>12</v>
      </c>
      <c r="F38" s="1">
        <v>2.67</v>
      </c>
      <c r="G38" s="2">
        <v>4.49</v>
      </c>
      <c r="H38" s="7">
        <v>3.8899999999999997E-5</v>
      </c>
      <c r="I38" s="7">
        <v>4.2700000000000004E-3</v>
      </c>
    </row>
    <row r="39" spans="1:9" s="4" customFormat="1" x14ac:dyDescent="0.25">
      <c r="A39"/>
      <c r="B39" s="15" t="s">
        <v>235</v>
      </c>
      <c r="C39" t="s">
        <v>2</v>
      </c>
      <c r="D39" s="1">
        <v>145</v>
      </c>
      <c r="E39" s="1">
        <v>15</v>
      </c>
      <c r="F39" s="1">
        <v>4.51</v>
      </c>
      <c r="G39" s="2">
        <v>3.33</v>
      </c>
      <c r="H39" s="7">
        <v>1.05E-4</v>
      </c>
      <c r="I39" s="7">
        <v>9.4400000000000005E-3</v>
      </c>
    </row>
    <row r="40" spans="1:9" x14ac:dyDescent="0.25">
      <c r="B40" s="15" t="s">
        <v>236</v>
      </c>
      <c r="C40" t="s">
        <v>2</v>
      </c>
      <c r="D40" s="1">
        <v>160</v>
      </c>
      <c r="E40" s="1">
        <v>16</v>
      </c>
      <c r="F40" s="1">
        <v>4.97</v>
      </c>
      <c r="G40" s="2">
        <v>3.22</v>
      </c>
      <c r="H40" s="7">
        <v>8.9900000000000003E-5</v>
      </c>
      <c r="I40" s="7">
        <v>8.2500000000000004E-3</v>
      </c>
    </row>
    <row r="41" spans="1:9" x14ac:dyDescent="0.25">
      <c r="B41" s="15" t="s">
        <v>237</v>
      </c>
      <c r="C41" t="s">
        <v>2</v>
      </c>
      <c r="D41" s="1">
        <v>747</v>
      </c>
      <c r="E41" s="1">
        <v>74</v>
      </c>
      <c r="F41" s="1">
        <v>23.22</v>
      </c>
      <c r="G41" s="2">
        <v>3.19</v>
      </c>
      <c r="H41" s="7">
        <v>3.4400000000000002E-17</v>
      </c>
      <c r="I41" s="7">
        <v>3.3899999999999999E-14</v>
      </c>
    </row>
    <row r="42" spans="1:9" x14ac:dyDescent="0.25">
      <c r="B42" s="15" t="s">
        <v>238</v>
      </c>
      <c r="C42" t="s">
        <v>148</v>
      </c>
      <c r="D42" s="1">
        <v>1066</v>
      </c>
      <c r="E42" s="1">
        <v>104</v>
      </c>
      <c r="F42" s="1">
        <v>33.130000000000003</v>
      </c>
      <c r="G42" s="2">
        <v>3.14</v>
      </c>
      <c r="H42" s="7">
        <v>1.62E-23</v>
      </c>
      <c r="I42" s="7">
        <v>1.8600000000000001E-20</v>
      </c>
    </row>
    <row r="43" spans="1:9" x14ac:dyDescent="0.25">
      <c r="B43" s="15" t="s">
        <v>239</v>
      </c>
      <c r="C43" t="s">
        <v>2</v>
      </c>
      <c r="D43" s="1">
        <v>1224</v>
      </c>
      <c r="E43" s="1">
        <v>107</v>
      </c>
      <c r="F43" s="1">
        <v>38.04</v>
      </c>
      <c r="G43" s="2">
        <v>2.81</v>
      </c>
      <c r="H43" s="7">
        <v>8.1899999999999992E-21</v>
      </c>
      <c r="I43" s="7">
        <v>1.08E-17</v>
      </c>
    </row>
    <row r="44" spans="1:9" x14ac:dyDescent="0.25">
      <c r="A44" s="4"/>
      <c r="B44" s="16">
        <f>COUNTA(B24:B43)</f>
        <v>20</v>
      </c>
      <c r="C44" s="4"/>
      <c r="D44" s="5"/>
      <c r="E44" s="5"/>
      <c r="F44" s="5"/>
      <c r="G44" s="6">
        <f>AVERAGE(G24:G43)</f>
        <v>3.3429999999999991</v>
      </c>
      <c r="H44" s="8"/>
      <c r="I44" s="8">
        <f>AVERAGE(I24:I43)</f>
        <v>1.7007879614720459E-3</v>
      </c>
    </row>
    <row r="45" spans="1:9" x14ac:dyDescent="0.25">
      <c r="B45" s="15"/>
      <c r="D45" s="1"/>
      <c r="E45" s="1"/>
      <c r="F45" s="1"/>
      <c r="G45" s="2"/>
      <c r="H45" s="7"/>
      <c r="I45" s="7"/>
    </row>
    <row r="46" spans="1:9" x14ac:dyDescent="0.25">
      <c r="A46" s="24" t="s">
        <v>240</v>
      </c>
      <c r="B46" s="9" t="s">
        <v>261</v>
      </c>
      <c r="C46" s="20"/>
      <c r="D46" s="20"/>
      <c r="E46" s="20"/>
      <c r="F46" s="20"/>
      <c r="G46" s="12" t="s">
        <v>310</v>
      </c>
      <c r="H46" s="10"/>
      <c r="I46" s="10" t="s">
        <v>263</v>
      </c>
    </row>
    <row r="47" spans="1:9" x14ac:dyDescent="0.25">
      <c r="B47" s="15" t="s">
        <v>241</v>
      </c>
      <c r="C47" t="s">
        <v>2</v>
      </c>
      <c r="D47" s="1">
        <v>75</v>
      </c>
      <c r="E47" s="1">
        <v>11</v>
      </c>
      <c r="F47" s="1">
        <v>2.33</v>
      </c>
      <c r="G47" s="2">
        <v>4.72</v>
      </c>
      <c r="H47" s="7">
        <v>5.4200000000000003E-5</v>
      </c>
      <c r="I47" s="7">
        <v>5.5900000000000004E-3</v>
      </c>
    </row>
    <row r="48" spans="1:9" x14ac:dyDescent="0.25">
      <c r="B48" s="15" t="s">
        <v>242</v>
      </c>
      <c r="C48" t="s">
        <v>2</v>
      </c>
      <c r="D48" s="1">
        <v>76</v>
      </c>
      <c r="E48" s="1">
        <v>11</v>
      </c>
      <c r="F48" s="1">
        <v>2.36</v>
      </c>
      <c r="G48" s="2">
        <v>4.66</v>
      </c>
      <c r="H48" s="7">
        <v>6.0300000000000002E-5</v>
      </c>
      <c r="I48" s="7">
        <v>6.1799999999999997E-3</v>
      </c>
    </row>
    <row r="49" spans="1:9" x14ac:dyDescent="0.25">
      <c r="B49" s="15" t="s">
        <v>243</v>
      </c>
      <c r="C49" t="s">
        <v>2</v>
      </c>
      <c r="D49" s="1">
        <v>354</v>
      </c>
      <c r="E49" s="1">
        <v>30</v>
      </c>
      <c r="F49" s="1">
        <v>11</v>
      </c>
      <c r="G49" s="2">
        <v>2.73</v>
      </c>
      <c r="H49" s="7">
        <v>2.2299999999999998E-6</v>
      </c>
      <c r="I49" s="7">
        <v>3.2600000000000001E-4</v>
      </c>
    </row>
    <row r="50" spans="1:9" x14ac:dyDescent="0.25">
      <c r="B50" s="15" t="s">
        <v>244</v>
      </c>
      <c r="C50" t="s">
        <v>141</v>
      </c>
      <c r="D50" s="1">
        <v>298</v>
      </c>
      <c r="E50" s="1">
        <v>24</v>
      </c>
      <c r="F50" s="1">
        <v>9.26</v>
      </c>
      <c r="G50" s="2">
        <v>2.59</v>
      </c>
      <c r="H50" s="7">
        <v>4.8300000000000002E-5</v>
      </c>
      <c r="I50" s="7">
        <v>2.33E-3</v>
      </c>
    </row>
    <row r="51" spans="1:9" x14ac:dyDescent="0.25">
      <c r="B51" s="15" t="s">
        <v>245</v>
      </c>
      <c r="C51" t="s">
        <v>141</v>
      </c>
      <c r="D51" s="1">
        <v>1102</v>
      </c>
      <c r="E51" s="1">
        <v>78</v>
      </c>
      <c r="F51" s="1">
        <v>34.25</v>
      </c>
      <c r="G51" s="2">
        <v>2.2799999999999998</v>
      </c>
      <c r="H51" s="7">
        <v>6.7399999999999995E-11</v>
      </c>
      <c r="I51" s="7">
        <v>6.0699999999999999E-9</v>
      </c>
    </row>
    <row r="52" spans="1:9" x14ac:dyDescent="0.25">
      <c r="B52" s="15" t="s">
        <v>246</v>
      </c>
      <c r="C52" t="s">
        <v>141</v>
      </c>
      <c r="D52" s="1">
        <v>575</v>
      </c>
      <c r="E52" s="1">
        <v>40</v>
      </c>
      <c r="F52" s="1">
        <v>17.87</v>
      </c>
      <c r="G52" s="2">
        <v>2.2400000000000002</v>
      </c>
      <c r="H52" s="7">
        <v>6.0599999999999996E-6</v>
      </c>
      <c r="I52" s="7">
        <v>3.6400000000000001E-4</v>
      </c>
    </row>
    <row r="53" spans="1:9" x14ac:dyDescent="0.25">
      <c r="B53" s="15" t="s">
        <v>247</v>
      </c>
      <c r="C53" t="s">
        <v>141</v>
      </c>
      <c r="D53" s="1">
        <v>109</v>
      </c>
      <c r="E53" s="1">
        <v>14</v>
      </c>
      <c r="F53" s="1">
        <v>3.39</v>
      </c>
      <c r="G53" s="2">
        <v>4.13</v>
      </c>
      <c r="H53" s="7">
        <v>2.09E-5</v>
      </c>
      <c r="I53" s="7">
        <v>1.15E-3</v>
      </c>
    </row>
    <row r="54" spans="1:9" x14ac:dyDescent="0.25">
      <c r="B54" s="15" t="s">
        <v>248</v>
      </c>
      <c r="C54" t="s">
        <v>2</v>
      </c>
      <c r="D54" s="1">
        <v>184</v>
      </c>
      <c r="E54" s="1">
        <v>21</v>
      </c>
      <c r="F54" s="1">
        <v>5.72</v>
      </c>
      <c r="G54" s="2">
        <v>3.67</v>
      </c>
      <c r="H54" s="7">
        <v>1.13E-6</v>
      </c>
      <c r="I54" s="7">
        <v>1.8100000000000001E-4</v>
      </c>
    </row>
    <row r="55" spans="1:9" x14ac:dyDescent="0.25">
      <c r="B55" s="15" t="s">
        <v>249</v>
      </c>
      <c r="C55" t="s">
        <v>2</v>
      </c>
      <c r="D55" s="1">
        <v>919</v>
      </c>
      <c r="E55" s="1">
        <v>59</v>
      </c>
      <c r="F55" s="1">
        <v>28.56</v>
      </c>
      <c r="G55" s="2">
        <v>2.0699999999999998</v>
      </c>
      <c r="H55" s="7">
        <v>4.4000000000000002E-7</v>
      </c>
      <c r="I55" s="7">
        <v>7.7999999999999999E-5</v>
      </c>
    </row>
    <row r="56" spans="1:9" x14ac:dyDescent="0.25">
      <c r="B56" s="15" t="s">
        <v>250</v>
      </c>
      <c r="C56" t="s">
        <v>141</v>
      </c>
      <c r="D56" s="1">
        <v>655</v>
      </c>
      <c r="E56" s="1">
        <v>43</v>
      </c>
      <c r="F56" s="1">
        <v>20.36</v>
      </c>
      <c r="G56" s="2">
        <v>2.11</v>
      </c>
      <c r="H56" s="7">
        <v>1.3200000000000001E-5</v>
      </c>
      <c r="I56" s="7">
        <v>7.4899999999999999E-4</v>
      </c>
    </row>
    <row r="57" spans="1:9" x14ac:dyDescent="0.25">
      <c r="B57" s="15" t="s">
        <v>249</v>
      </c>
      <c r="C57" t="s">
        <v>2</v>
      </c>
      <c r="D57" s="1">
        <v>919</v>
      </c>
      <c r="E57" s="1">
        <v>59</v>
      </c>
      <c r="F57" s="1">
        <v>28.56</v>
      </c>
      <c r="G57" s="2">
        <v>2.0699999999999998</v>
      </c>
      <c r="H57" s="7">
        <v>4.4000000000000002E-7</v>
      </c>
      <c r="I57" s="7">
        <v>7.7999999999999999E-5</v>
      </c>
    </row>
    <row r="58" spans="1:9" x14ac:dyDescent="0.25">
      <c r="B58" s="15" t="s">
        <v>251</v>
      </c>
      <c r="C58" t="s">
        <v>2</v>
      </c>
      <c r="D58" s="1">
        <v>625</v>
      </c>
      <c r="E58" s="1">
        <v>40</v>
      </c>
      <c r="F58" s="1">
        <v>19.43</v>
      </c>
      <c r="G58" s="2">
        <v>2.06</v>
      </c>
      <c r="H58" s="7">
        <v>4.1199999999999999E-5</v>
      </c>
      <c r="I58" s="7">
        <v>4.45E-3</v>
      </c>
    </row>
    <row r="59" spans="1:9" x14ac:dyDescent="0.25">
      <c r="A59" s="4"/>
      <c r="B59" s="16"/>
      <c r="C59" s="4"/>
      <c r="D59" s="5"/>
      <c r="E59" s="5"/>
      <c r="F59" s="5"/>
      <c r="G59" s="6"/>
      <c r="H59" s="8"/>
      <c r="I59" s="8"/>
    </row>
    <row r="60" spans="1:9" x14ac:dyDescent="0.25">
      <c r="A60" s="4"/>
      <c r="B60" s="16"/>
      <c r="C60" s="4"/>
      <c r="D60" s="5"/>
      <c r="E60" s="5"/>
      <c r="F60" s="5"/>
      <c r="G60" s="6"/>
      <c r="H60" s="8"/>
      <c r="I6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own in CM from Uty&lt;GT&gt; </vt:lpstr>
      <vt:lpstr>up in CM from Uty&lt;GT&gt; </vt:lpstr>
      <vt:lpstr>down in LV from Uty&lt;GT&gt; </vt:lpstr>
      <vt:lpstr>up in LV from Uty&lt;GT&gt;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chepper Christian F.</dc:creator>
  <cp:lastModifiedBy>Deschepper Christian F.</cp:lastModifiedBy>
  <dcterms:created xsi:type="dcterms:W3CDTF">2020-02-26T19:11:50Z</dcterms:created>
  <dcterms:modified xsi:type="dcterms:W3CDTF">2020-06-24T18:46:12Z</dcterms:modified>
</cp:coreProperties>
</file>